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3860" yWindow="320" windowWidth="25600" windowHeight="144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2" i="1" l="1"/>
  <c r="I90" i="1"/>
  <c r="I126" i="1"/>
  <c r="I12" i="1"/>
  <c r="I245" i="1"/>
  <c r="I246" i="1"/>
  <c r="I247" i="1"/>
  <c r="I248" i="1"/>
  <c r="I249" i="1"/>
  <c r="I250" i="1"/>
  <c r="I251" i="1"/>
  <c r="I252" i="1"/>
  <c r="I253" i="1"/>
  <c r="I254" i="1"/>
  <c r="I255" i="1"/>
  <c r="I232" i="1"/>
  <c r="I233" i="1"/>
  <c r="I234" i="1"/>
  <c r="I235" i="1"/>
  <c r="I236" i="1"/>
  <c r="I237" i="1"/>
  <c r="I238" i="1"/>
  <c r="I239" i="1"/>
  <c r="I240" i="1"/>
  <c r="I241" i="1"/>
  <c r="I242" i="1"/>
  <c r="I219" i="1"/>
  <c r="I220" i="1"/>
  <c r="I221" i="1"/>
  <c r="I222" i="1"/>
  <c r="I223" i="1"/>
  <c r="I224" i="1"/>
  <c r="I225" i="1"/>
  <c r="I226" i="1"/>
  <c r="I227" i="1"/>
  <c r="I228" i="1"/>
  <c r="I229" i="1"/>
  <c r="I206" i="1"/>
  <c r="I207" i="1"/>
  <c r="I208" i="1"/>
  <c r="I209" i="1"/>
  <c r="I210" i="1"/>
  <c r="I211" i="1"/>
  <c r="I212" i="1"/>
  <c r="I213" i="1"/>
  <c r="I214" i="1"/>
  <c r="I215" i="1"/>
  <c r="I216" i="1"/>
  <c r="I193" i="1"/>
  <c r="I194" i="1"/>
  <c r="I195" i="1"/>
  <c r="I196" i="1"/>
  <c r="I197" i="1"/>
  <c r="I198" i="1"/>
  <c r="I199" i="1"/>
  <c r="I200" i="1"/>
  <c r="I201" i="1"/>
  <c r="I202" i="1"/>
  <c r="I203" i="1"/>
  <c r="I184" i="1"/>
  <c r="I185" i="1"/>
  <c r="I186" i="1"/>
  <c r="I187" i="1"/>
  <c r="I188" i="1"/>
  <c r="I189" i="1"/>
  <c r="I190" i="1"/>
  <c r="I171" i="1"/>
  <c r="I172" i="1"/>
  <c r="I173" i="1"/>
  <c r="I174" i="1"/>
  <c r="I175" i="1"/>
  <c r="I176" i="1"/>
  <c r="I177" i="1"/>
  <c r="I178" i="1"/>
  <c r="I179" i="1"/>
  <c r="I180" i="1"/>
  <c r="I181" i="1"/>
  <c r="I158" i="1"/>
  <c r="I159" i="1"/>
  <c r="I160" i="1"/>
  <c r="I161" i="1"/>
  <c r="I162" i="1"/>
  <c r="I163" i="1"/>
  <c r="I164" i="1"/>
  <c r="I165" i="1"/>
  <c r="I166" i="1"/>
  <c r="I167" i="1"/>
  <c r="I168" i="1"/>
  <c r="I146" i="1"/>
  <c r="I147" i="1"/>
  <c r="I148" i="1"/>
  <c r="I149" i="1"/>
  <c r="I150" i="1"/>
  <c r="I151" i="1"/>
  <c r="I153" i="1"/>
  <c r="I154" i="1"/>
  <c r="I133" i="1"/>
  <c r="I134" i="1"/>
  <c r="I135" i="1"/>
  <c r="I136" i="1"/>
  <c r="I137" i="1"/>
  <c r="I138" i="1"/>
  <c r="I139" i="1"/>
  <c r="I140" i="1"/>
  <c r="I141" i="1"/>
  <c r="I142" i="1"/>
  <c r="I143" i="1"/>
  <c r="I121" i="1"/>
  <c r="I122" i="1"/>
  <c r="I123" i="1"/>
  <c r="I124" i="1"/>
  <c r="I125" i="1"/>
  <c r="I127" i="1"/>
  <c r="I128" i="1"/>
  <c r="I129" i="1"/>
  <c r="I130" i="1"/>
  <c r="I108" i="1"/>
  <c r="I109" i="1"/>
  <c r="I110" i="1"/>
  <c r="I111" i="1"/>
  <c r="I112" i="1"/>
  <c r="I113" i="1"/>
  <c r="I114" i="1"/>
  <c r="I115" i="1"/>
  <c r="I116" i="1"/>
  <c r="I117" i="1"/>
  <c r="I118" i="1"/>
  <c r="I95" i="1"/>
  <c r="I96" i="1"/>
  <c r="I97" i="1"/>
  <c r="I98" i="1"/>
  <c r="I99" i="1"/>
  <c r="I100" i="1"/>
  <c r="I101" i="1"/>
  <c r="I102" i="1"/>
  <c r="I103" i="1"/>
  <c r="I104" i="1"/>
  <c r="I105" i="1"/>
  <c r="I92" i="1"/>
  <c r="I83" i="1"/>
  <c r="I84" i="1"/>
  <c r="I85" i="1"/>
  <c r="I86" i="1"/>
  <c r="I87" i="1"/>
  <c r="I88" i="1"/>
  <c r="I89" i="1"/>
  <c r="I91" i="1"/>
  <c r="I74" i="1"/>
  <c r="I75" i="1"/>
  <c r="I76" i="1"/>
  <c r="I77" i="1"/>
  <c r="I78" i="1"/>
  <c r="I79" i="1"/>
  <c r="I80" i="1"/>
  <c r="I72" i="1"/>
  <c r="I67" i="1"/>
  <c r="I68" i="1"/>
  <c r="I69" i="1"/>
  <c r="I65" i="1"/>
  <c r="I63" i="1"/>
  <c r="I61" i="1"/>
  <c r="I59" i="1"/>
  <c r="I55" i="1"/>
  <c r="I56" i="1"/>
  <c r="I54" i="1"/>
  <c r="I52" i="1"/>
  <c r="I50" i="1"/>
  <c r="I48" i="1"/>
  <c r="I46" i="1"/>
  <c r="I43" i="1"/>
  <c r="I41" i="1"/>
  <c r="I36" i="1"/>
  <c r="I37" i="1"/>
  <c r="I38" i="1"/>
  <c r="I34" i="1"/>
  <c r="I32" i="1"/>
  <c r="I28" i="1"/>
  <c r="I29" i="1"/>
  <c r="I27" i="1"/>
  <c r="I25" i="1"/>
  <c r="I23" i="1"/>
  <c r="I21" i="1"/>
  <c r="I19" i="1"/>
  <c r="I7" i="1"/>
  <c r="I9" i="1"/>
  <c r="I11" i="1"/>
  <c r="I14" i="1"/>
  <c r="I15" i="1"/>
  <c r="I16" i="1"/>
  <c r="I66" i="1"/>
  <c r="I64" i="1"/>
  <c r="I53" i="1"/>
  <c r="I51" i="1"/>
  <c r="I26" i="1"/>
  <c r="I24" i="1"/>
  <c r="I31" i="1"/>
  <c r="I13" i="1"/>
  <c r="I132" i="1"/>
  <c r="I218" i="1"/>
  <c r="I231" i="1"/>
  <c r="I244" i="1"/>
  <c r="I8" i="1"/>
  <c r="I10" i="1"/>
  <c r="I18" i="1"/>
  <c r="I20" i="1"/>
  <c r="I22" i="1"/>
  <c r="I33" i="1"/>
  <c r="I35" i="1"/>
  <c r="I40" i="1"/>
  <c r="I42" i="1"/>
  <c r="I44" i="1"/>
  <c r="I45" i="1"/>
  <c r="I47" i="1"/>
  <c r="I49" i="1"/>
  <c r="I58" i="1"/>
  <c r="I60" i="1"/>
  <c r="I62" i="1"/>
  <c r="I71" i="1"/>
  <c r="I73" i="1"/>
  <c r="I82" i="1"/>
  <c r="I94" i="1"/>
  <c r="I107" i="1"/>
  <c r="I120" i="1"/>
  <c r="I145" i="1"/>
  <c r="I157" i="1"/>
  <c r="I170" i="1"/>
  <c r="I183" i="1"/>
  <c r="I192" i="1"/>
  <c r="I205" i="1"/>
  <c r="I6" i="1"/>
</calcChain>
</file>

<file path=xl/sharedStrings.xml><?xml version="1.0" encoding="utf-8"?>
<sst xmlns="http://schemas.openxmlformats.org/spreadsheetml/2006/main" count="499" uniqueCount="284">
  <si>
    <t>Strain</t>
  </si>
  <si>
    <t>Product</t>
  </si>
  <si>
    <t>CGA009</t>
  </si>
  <si>
    <t>RPA1492</t>
  </si>
  <si>
    <t>RPA2653</t>
  </si>
  <si>
    <t>RPA4292</t>
  </si>
  <si>
    <t>TIE-1</t>
  </si>
  <si>
    <t>Rpal_1679</t>
  </si>
  <si>
    <t>Rpal_2926</t>
  </si>
  <si>
    <t>Rpal_4771</t>
  </si>
  <si>
    <t>DX-1</t>
  </si>
  <si>
    <t>Rpdx1_4029</t>
  </si>
  <si>
    <t>Rpdx1_4507</t>
  </si>
  <si>
    <t>BisA53</t>
  </si>
  <si>
    <t>RPE_0326</t>
  </si>
  <si>
    <t>RPE_1293</t>
  </si>
  <si>
    <t>RPE_2420</t>
  </si>
  <si>
    <t>RPE_2713</t>
  </si>
  <si>
    <t>RPE_2831</t>
  </si>
  <si>
    <t>RPE_4547</t>
  </si>
  <si>
    <t>BisB5</t>
  </si>
  <si>
    <t>RPD_2609</t>
  </si>
  <si>
    <t>RPD_3786</t>
  </si>
  <si>
    <t>RPD_3891</t>
  </si>
  <si>
    <t>BisB18</t>
  </si>
  <si>
    <t>RPC_0220</t>
  </si>
  <si>
    <t>RPC_1239</t>
  </si>
  <si>
    <t>Locus number</t>
  </si>
  <si>
    <t>Fold change</t>
  </si>
  <si>
    <t>N/A</t>
  </si>
  <si>
    <t>0001L</t>
  </si>
  <si>
    <t>1a1</t>
  </si>
  <si>
    <t>AP1</t>
  </si>
  <si>
    <t>ATCC17007</t>
  </si>
  <si>
    <t>BIS3</t>
  </si>
  <si>
    <t>CEA001</t>
  </si>
  <si>
    <t>DCP3</t>
  </si>
  <si>
    <t>DSM126</t>
  </si>
  <si>
    <t>DSM8283</t>
  </si>
  <si>
    <t>KD1</t>
  </si>
  <si>
    <t>NCIB8288</t>
  </si>
  <si>
    <t>RCH350</t>
  </si>
  <si>
    <t>RCH500</t>
  </si>
  <si>
    <t>RSP24</t>
  </si>
  <si>
    <t>RP0001L_01126</t>
  </si>
  <si>
    <t>RP0001L_01620</t>
  </si>
  <si>
    <t>RP0001L_02226</t>
  </si>
  <si>
    <t>RP1a1_03083</t>
  </si>
  <si>
    <t>RP1a1_04929</t>
  </si>
  <si>
    <t>RP1a1_05368</t>
  </si>
  <si>
    <t>RPAP1_02839</t>
  </si>
  <si>
    <t>RPAP1_02862</t>
  </si>
  <si>
    <t>RPAP1_04010</t>
  </si>
  <si>
    <t>RPATCC17007_01364</t>
  </si>
  <si>
    <t>RPATCC17007_04212</t>
  </si>
  <si>
    <t>RPATCC17007_04957</t>
  </si>
  <si>
    <t>RPBIS3_00803</t>
  </si>
  <si>
    <t>RPBIS3_01903</t>
  </si>
  <si>
    <t>RPBIS3_04931</t>
  </si>
  <si>
    <t>RPCEA001_02648</t>
  </si>
  <si>
    <t>RPCEA001_03330</t>
  </si>
  <si>
    <t>RPDCP3_01700</t>
  </si>
  <si>
    <t>RPDCP3_04103</t>
  </si>
  <si>
    <t>RPDCP3_05647</t>
  </si>
  <si>
    <t>RPDSM126_01000</t>
  </si>
  <si>
    <t>RPDSM126_02738</t>
  </si>
  <si>
    <t>RPDSM126_04273</t>
  </si>
  <si>
    <t>RPDSM8283_00942</t>
  </si>
  <si>
    <t>RPDSM8283_02671</t>
  </si>
  <si>
    <t>RPDSM8283_04915</t>
  </si>
  <si>
    <t>RPNCIB8288_02908</t>
  </si>
  <si>
    <t>RPNCIB8288_03583</t>
  </si>
  <si>
    <t>RPKD1_03169</t>
  </si>
  <si>
    <t>RPKD1_04590</t>
  </si>
  <si>
    <t>RPKD1_05280</t>
  </si>
  <si>
    <t>RPRCH350_02484</t>
  </si>
  <si>
    <t>RPRCH350_03336</t>
  </si>
  <si>
    <t>RPRCH350_04183</t>
  </si>
  <si>
    <t>RPRCH500_01954</t>
  </si>
  <si>
    <t>RPRCH500_03820</t>
  </si>
  <si>
    <t>RPRCH500_03458</t>
  </si>
  <si>
    <t>RPRSP24_01948</t>
  </si>
  <si>
    <t>RPRSP24_02423</t>
  </si>
  <si>
    <t>RPRSP24_03644</t>
  </si>
  <si>
    <t>RPNCIB8288_04483</t>
  </si>
  <si>
    <t>RPA3012</t>
  </si>
  <si>
    <t>Rpal_3419</t>
  </si>
  <si>
    <t>Rpal_3421</t>
  </si>
  <si>
    <t>RPE_0626</t>
  </si>
  <si>
    <t>RPE_0628</t>
  </si>
  <si>
    <t>RPD_2392</t>
  </si>
  <si>
    <t>RPD_2399</t>
  </si>
  <si>
    <t>RPC_3784</t>
  </si>
  <si>
    <t>RPC_3788</t>
  </si>
  <si>
    <t>RP0001L_01963</t>
  </si>
  <si>
    <t>RP1a1_02407</t>
  </si>
  <si>
    <t>RP1a1_02409</t>
  </si>
  <si>
    <t>RPAP1_00933</t>
  </si>
  <si>
    <t>RPAP1_00935</t>
  </si>
  <si>
    <t>RPATCC17007_01893</t>
  </si>
  <si>
    <t>RPBIS3_02451</t>
  </si>
  <si>
    <t>RPBIS3_02453</t>
  </si>
  <si>
    <t>RPCEA001_02378</t>
  </si>
  <si>
    <t>RPDCP3_01239</t>
  </si>
  <si>
    <t>RPDCP3_01241</t>
  </si>
  <si>
    <t>RPDSM126_04355</t>
  </si>
  <si>
    <t>RPDSM126_04357</t>
  </si>
  <si>
    <t>RPKD1_02657</t>
  </si>
  <si>
    <t>RPKD1_02659</t>
  </si>
  <si>
    <t>RPNCIB8288_00488</t>
  </si>
  <si>
    <t>RPNCIB8288_00490</t>
  </si>
  <si>
    <t>RPRCH350_01168</t>
  </si>
  <si>
    <t>RPRCH350_01170</t>
  </si>
  <si>
    <t>RPRCH500_01031</t>
  </si>
  <si>
    <t>RPRCH500_01033</t>
  </si>
  <si>
    <t>RPRSP24_03350</t>
  </si>
  <si>
    <t>RPRSP24_03352</t>
  </si>
  <si>
    <t xml:space="preserve">LH4 alpha </t>
  </si>
  <si>
    <t>LH2 E beta</t>
  </si>
  <si>
    <t>LH2 E alpha</t>
  </si>
  <si>
    <t>LH2 A alpha</t>
  </si>
  <si>
    <t>LH2 A beta</t>
  </si>
  <si>
    <t xml:space="preserve">LH2 B alpha </t>
  </si>
  <si>
    <t>LH2 B beta</t>
  </si>
  <si>
    <t>LH4 beta</t>
  </si>
  <si>
    <t>LH1 alpha</t>
  </si>
  <si>
    <t>LH1 beta</t>
  </si>
  <si>
    <t>RPA3013</t>
  </si>
  <si>
    <t>RPA1491</t>
  </si>
  <si>
    <t>RPA2654</t>
  </si>
  <si>
    <t>RPA4291</t>
  </si>
  <si>
    <t>RPA1526</t>
  </si>
  <si>
    <t>RPA1525</t>
  </si>
  <si>
    <t>LH2 B alpha</t>
  </si>
  <si>
    <t>LH3 alpha</t>
  </si>
  <si>
    <t>LH3 beta</t>
  </si>
  <si>
    <t>LH4 alpha</t>
  </si>
  <si>
    <t>Rpal_1678</t>
  </si>
  <si>
    <t>Rpal_2927</t>
  </si>
  <si>
    <t>Rpal_4770</t>
  </si>
  <si>
    <t>Rpal_3418</t>
  </si>
  <si>
    <t>Rpal_3422</t>
  </si>
  <si>
    <t>Rpal_1715</t>
  </si>
  <si>
    <t>Rpal_1714</t>
  </si>
  <si>
    <t>Rpdx1_2854</t>
  </si>
  <si>
    <t>Rpdx1_4030</t>
  </si>
  <si>
    <t>Rpdx1_4506</t>
  </si>
  <si>
    <t>Rpdx1_3993</t>
  </si>
  <si>
    <t>Rpdx1_3994</t>
  </si>
  <si>
    <t>RPE_0325</t>
  </si>
  <si>
    <t>LH2' alpha</t>
  </si>
  <si>
    <t>LH2' beta</t>
  </si>
  <si>
    <t>RPE_1292</t>
  </si>
  <si>
    <t>RPE_2714</t>
  </si>
  <si>
    <t>RPE_2832</t>
  </si>
  <si>
    <t>RPE_4548</t>
  </si>
  <si>
    <t>RPE_0627</t>
  </si>
  <si>
    <t>RPE_0629</t>
  </si>
  <si>
    <t>RPE_1332</t>
  </si>
  <si>
    <t>RPE_1331</t>
  </si>
  <si>
    <t>RPD_3751</t>
  </si>
  <si>
    <t>RPD_2610</t>
  </si>
  <si>
    <t>RPD_3787</t>
  </si>
  <si>
    <t>RPD_3890</t>
  </si>
  <si>
    <t>RPD_2391</t>
  </si>
  <si>
    <t>RPD_3752</t>
  </si>
  <si>
    <t>RPD_2400</t>
  </si>
  <si>
    <t>RPC_1298</t>
  </si>
  <si>
    <t>RPC_0219</t>
  </si>
  <si>
    <t>RPC_1238</t>
  </si>
  <si>
    <t>RPC_3783</t>
  </si>
  <si>
    <t>RPC_3789</t>
  </si>
  <si>
    <t>RPC_1297</t>
  </si>
  <si>
    <t>RP0001L_01127</t>
  </si>
  <si>
    <t>RP0001L_01619</t>
  </si>
  <si>
    <t>RP0001L_02227</t>
  </si>
  <si>
    <t>RP0001L_01962</t>
  </si>
  <si>
    <t>RP0001L_04696</t>
  </si>
  <si>
    <t>RP0001L_04697</t>
  </si>
  <si>
    <t>RP1a1_03082</t>
  </si>
  <si>
    <t>RP1a1_04928</t>
  </si>
  <si>
    <t>RP1a1_05369</t>
  </si>
  <si>
    <t>RP1a1_02406</t>
  </si>
  <si>
    <t>RP1a1_02410</t>
  </si>
  <si>
    <t>RP1a1_03757</t>
  </si>
  <si>
    <t>RP1a1_03756</t>
  </si>
  <si>
    <t>RPAP1_02840</t>
  </si>
  <si>
    <t>RPAP1_02863</t>
  </si>
  <si>
    <t>RPAP1_04011</t>
  </si>
  <si>
    <t>RPAP1_00932</t>
  </si>
  <si>
    <t>RPAP1_00936</t>
  </si>
  <si>
    <t>RPAP1_04765</t>
  </si>
  <si>
    <t>RPAP1_04766</t>
  </si>
  <si>
    <t>RPATCC17007_01363</t>
  </si>
  <si>
    <t>RPATCC17007_04211</t>
  </si>
  <si>
    <t>RPATCC17007_04956</t>
  </si>
  <si>
    <t>RPATCC17007_01894</t>
  </si>
  <si>
    <t>RPATCC17007_04919</t>
  </si>
  <si>
    <t>RPATCC17007_04920</t>
  </si>
  <si>
    <t>RPBIS3_00804</t>
  </si>
  <si>
    <t>RPBIS3_01902</t>
  </si>
  <si>
    <t>RPBIS3_04930</t>
  </si>
  <si>
    <t>RPBIS3_02450</t>
  </si>
  <si>
    <t>RPBIS3_02454</t>
  </si>
  <si>
    <t>RPBIS3_04970</t>
  </si>
  <si>
    <t>RPBIS3_04969</t>
  </si>
  <si>
    <t>RPCEA001_02647</t>
  </si>
  <si>
    <t>RPCEA001_03329</t>
  </si>
  <si>
    <t>RPCEA001_02377</t>
  </si>
  <si>
    <t>RPCEA001_03825</t>
  </si>
  <si>
    <t>RPCEA001_01215</t>
  </si>
  <si>
    <t>RPCEA001_01214</t>
  </si>
  <si>
    <t>RPDCP3_01701</t>
  </si>
  <si>
    <t>RPDCP3_04102</t>
  </si>
  <si>
    <t>RPDCP3_05648</t>
  </si>
  <si>
    <t>RPDCP3_01238</t>
  </si>
  <si>
    <t>RPDCP3_01242</t>
  </si>
  <si>
    <t>RPDCP3_00491</t>
  </si>
  <si>
    <t>RPDCP3_00490</t>
  </si>
  <si>
    <t>RPDSM126_01001</t>
  </si>
  <si>
    <t>RPDSM126_02737</t>
  </si>
  <si>
    <t>RPDSM126_04274</t>
  </si>
  <si>
    <t>RPDSM126_04354</t>
  </si>
  <si>
    <t>RPDSM126_04358</t>
  </si>
  <si>
    <t>RPDSM126_01731</t>
  </si>
  <si>
    <t>RPDSM126_01732</t>
  </si>
  <si>
    <t>RPDSM8283_00943</t>
  </si>
  <si>
    <t>RPDSM8283_02672</t>
  </si>
  <si>
    <t>RPDSM8283_04916</t>
  </si>
  <si>
    <t>RPDSM8283_04169</t>
  </si>
  <si>
    <t>RPDSM8283_04168</t>
  </si>
  <si>
    <t>RPKD1_03168</t>
  </si>
  <si>
    <t>RPKD1_04591</t>
  </si>
  <si>
    <t>RPKD1_05279</t>
  </si>
  <si>
    <t>RPKD1_02656</t>
  </si>
  <si>
    <t>RPKD1_02660</t>
  </si>
  <si>
    <t>RPKD1_03206</t>
  </si>
  <si>
    <t>RPKD1_03205</t>
  </si>
  <si>
    <t>RPNCIB8288_02907</t>
  </si>
  <si>
    <t>RPNCIB8288_03584</t>
  </si>
  <si>
    <t>RPNCIB8288_04484</t>
  </si>
  <si>
    <t>RPNCIB8288_00487</t>
  </si>
  <si>
    <t>RPNCIB8288_00491</t>
  </si>
  <si>
    <t>RPNCIB8288_01714</t>
  </si>
  <si>
    <t>RPNCIB8288_01715</t>
  </si>
  <si>
    <t>RPRCH350_02483</t>
  </si>
  <si>
    <t>RPRCH350_03335</t>
  </si>
  <si>
    <t>RPRCH350_04184</t>
  </si>
  <si>
    <t>RPRCH350_01167</t>
  </si>
  <si>
    <t>RPRCH350_01171</t>
  </si>
  <si>
    <t>RPRCH350_02245</t>
  </si>
  <si>
    <t>RPRCH350_02246</t>
  </si>
  <si>
    <t>RPRCH500_01953</t>
  </si>
  <si>
    <t>RPRCH500_03821</t>
  </si>
  <si>
    <t>RPRCH500_03457</t>
  </si>
  <si>
    <t>RPRCH500_01030</t>
  </si>
  <si>
    <t>RPRCH500_01034</t>
  </si>
  <si>
    <t>RPRCH500_03745</t>
  </si>
  <si>
    <t>RPRCH500_03746</t>
  </si>
  <si>
    <t>RPRSP24_01947</t>
  </si>
  <si>
    <t>RPRSP24_02424</t>
  </si>
  <si>
    <t>RPRSP24_03643</t>
  </si>
  <si>
    <t>RPRSP24_03349</t>
  </si>
  <si>
    <t>RPRSP24_03353</t>
  </si>
  <si>
    <t>RPRSP24_03393</t>
  </si>
  <si>
    <t>RPRSP24_03392</t>
  </si>
  <si>
    <t>Rpdx1_2855</t>
  </si>
  <si>
    <t>RPA3009</t>
  </si>
  <si>
    <t>RP0001L_01965</t>
  </si>
  <si>
    <t>RPATCC17007_01891</t>
  </si>
  <si>
    <t>RPCEA001_02380</t>
  </si>
  <si>
    <t>LL:HL</t>
  </si>
  <si>
    <t>mean RpKM</t>
  </si>
  <si>
    <t>Low Light (LL)</t>
  </si>
  <si>
    <t>High Light (HL)</t>
  </si>
  <si>
    <t xml:space="preserve">RpKM=reads per kilobase per million uniquely mapped reads </t>
  </si>
  <si>
    <t>% identity in 16S RNA sequence to CGA009</t>
  </si>
  <si>
    <t>Doubling time (h)</t>
  </si>
  <si>
    <t>High light</t>
  </si>
  <si>
    <t>Low light</t>
  </si>
  <si>
    <t>*All strains shaded in blue do not express LH3 or LH4 complexes</t>
  </si>
  <si>
    <t>ANI value compared to CGA009</t>
  </si>
  <si>
    <t>ANI value compared to ATCC17001</t>
  </si>
  <si>
    <t>ANI = Average nucleotide identity (expressed as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10"/>
      <color rgb="FF000000"/>
      <name val="Arial"/>
    </font>
    <font>
      <sz val="12"/>
      <color rgb="FF000000"/>
      <name val="Arial"/>
    </font>
    <font>
      <b/>
      <sz val="12"/>
      <color theme="1"/>
      <name val="Arial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auto="1"/>
      </bottom>
      <diagonal/>
    </border>
  </borders>
  <cellStyleXfs count="6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6">
    <xf numFmtId="0" fontId="0" fillId="0" borderId="0" xfId="0"/>
    <xf numFmtId="0" fontId="3" fillId="0" borderId="0" xfId="0" applyFont="1"/>
    <xf numFmtId="49" fontId="3" fillId="0" borderId="0" xfId="0" applyNumberFormat="1" applyFont="1" applyAlignment="1">
      <alignment vertical="top"/>
    </xf>
    <xf numFmtId="0" fontId="3" fillId="0" borderId="0" xfId="0" applyFont="1" applyFill="1"/>
    <xf numFmtId="49" fontId="3" fillId="0" borderId="0" xfId="0" applyNumberFormat="1" applyFont="1" applyFill="1" applyAlignment="1">
      <alignment vertical="top"/>
    </xf>
    <xf numFmtId="0" fontId="5" fillId="0" borderId="0" xfId="0" applyFont="1"/>
    <xf numFmtId="164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6" fillId="0" borderId="0" xfId="0" applyFont="1"/>
    <xf numFmtId="0" fontId="6" fillId="0" borderId="0" xfId="0" applyFont="1" applyFill="1"/>
    <xf numFmtId="0" fontId="6" fillId="0" borderId="1" xfId="0" applyFont="1" applyBorder="1" applyAlignment="1">
      <alignment horizontal="center"/>
    </xf>
    <xf numFmtId="0" fontId="6" fillId="0" borderId="1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165" fontId="3" fillId="0" borderId="0" xfId="0" applyNumberFormat="1" applyFont="1" applyAlignment="1">
      <alignment vertical="top"/>
    </xf>
    <xf numFmtId="165" fontId="3" fillId="0" borderId="0" xfId="0" applyNumberFormat="1" applyFont="1" applyFill="1" applyAlignment="1">
      <alignment vertical="top"/>
    </xf>
    <xf numFmtId="0" fontId="3" fillId="0" borderId="0" xfId="0" applyFont="1" applyAlignment="1">
      <alignment horizontal="center"/>
    </xf>
    <xf numFmtId="0" fontId="6" fillId="2" borderId="0" xfId="0" applyFont="1" applyFill="1"/>
    <xf numFmtId="49" fontId="3" fillId="2" borderId="0" xfId="0" applyNumberFormat="1" applyFont="1" applyFill="1" applyAlignment="1">
      <alignment vertical="top"/>
    </xf>
    <xf numFmtId="165" fontId="3" fillId="2" borderId="0" xfId="0" applyNumberFormat="1" applyFont="1" applyFill="1" applyAlignment="1">
      <alignment vertical="top"/>
    </xf>
    <xf numFmtId="164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49" fontId="5" fillId="2" borderId="0" xfId="0" applyNumberFormat="1" applyFont="1" applyFill="1" applyAlignment="1">
      <alignment vertical="top"/>
    </xf>
    <xf numFmtId="165" fontId="5" fillId="2" borderId="0" xfId="0" applyNumberFormat="1" applyFont="1" applyFill="1" applyAlignment="1">
      <alignment vertical="top"/>
    </xf>
    <xf numFmtId="0" fontId="3" fillId="2" borderId="0" xfId="0" applyFont="1" applyFill="1"/>
    <xf numFmtId="0" fontId="3" fillId="0" borderId="0" xfId="0" applyFont="1" applyAlignment="1">
      <alignment horizontal="center"/>
    </xf>
    <xf numFmtId="49" fontId="5" fillId="0" borderId="0" xfId="0" applyNumberFormat="1" applyFont="1" applyAlignment="1">
      <alignment vertical="top"/>
    </xf>
    <xf numFmtId="0" fontId="3" fillId="0" borderId="0" xfId="0" applyFont="1" applyAlignment="1"/>
    <xf numFmtId="0" fontId="3" fillId="0" borderId="0" xfId="0" applyFont="1" applyFill="1" applyAlignment="1"/>
    <xf numFmtId="0" fontId="4" fillId="0" borderId="0" xfId="0" applyFont="1" applyAlignment="1"/>
    <xf numFmtId="0" fontId="5" fillId="0" borderId="0" xfId="0" applyFont="1" applyAlignment="1"/>
    <xf numFmtId="0" fontId="3" fillId="2" borderId="0" xfId="0" applyFont="1" applyFill="1" applyAlignment="1"/>
    <xf numFmtId="165" fontId="3" fillId="0" borderId="0" xfId="0" applyNumberFormat="1" applyFont="1" applyFill="1" applyAlignment="1"/>
    <xf numFmtId="165" fontId="3" fillId="0" borderId="0" xfId="0" applyNumberFormat="1" applyFont="1" applyAlignment="1"/>
    <xf numFmtId="165" fontId="4" fillId="0" borderId="0" xfId="0" applyNumberFormat="1" applyFont="1" applyAlignment="1"/>
    <xf numFmtId="165" fontId="3" fillId="2" borderId="0" xfId="0" applyNumberFormat="1" applyFont="1" applyFill="1" applyAlignment="1"/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0" fillId="2" borderId="0" xfId="0" applyFill="1"/>
    <xf numFmtId="0" fontId="0" fillId="0" borderId="0" xfId="0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/>
    <xf numFmtId="164" fontId="3" fillId="0" borderId="0" xfId="0" applyNumberFormat="1" applyFont="1" applyFill="1" applyAlignment="1">
      <alignment horizontal="center"/>
    </xf>
    <xf numFmtId="164" fontId="6" fillId="0" borderId="0" xfId="0" applyNumberFormat="1" applyFont="1" applyAlignment="1">
      <alignment horizontal="center" wrapText="1"/>
    </xf>
    <xf numFmtId="164" fontId="3" fillId="3" borderId="0" xfId="0" applyNumberFormat="1" applyFont="1" applyFill="1" applyAlignment="1">
      <alignment horizontal="center"/>
    </xf>
    <xf numFmtId="164" fontId="6" fillId="0" borderId="1" xfId="0" applyNumberFormat="1" applyFont="1" applyBorder="1" applyAlignment="1">
      <alignment horizontal="center" wrapText="1"/>
    </xf>
    <xf numFmtId="164" fontId="6" fillId="0" borderId="0" xfId="0" applyNumberFormat="1" applyFont="1" applyAlignment="1">
      <alignment horizontal="center"/>
    </xf>
    <xf numFmtId="164" fontId="6" fillId="0" borderId="0" xfId="0" applyNumberFormat="1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165" fontId="6" fillId="0" borderId="0" xfId="0" applyNumberFormat="1" applyFont="1" applyAlignment="1">
      <alignment horizontal="center"/>
    </xf>
    <xf numFmtId="0" fontId="6" fillId="0" borderId="0" xfId="0" applyFont="1" applyBorder="1" applyAlignment="1">
      <alignment horizontal="center" wrapText="1"/>
    </xf>
    <xf numFmtId="0" fontId="0" fillId="0" borderId="0" xfId="0" applyAlignment="1">
      <alignment horizontal="center" wrapText="1"/>
    </xf>
  </cellXfs>
  <cellStyles count="6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4"/>
  <sheetViews>
    <sheetView tabSelected="1" workbookViewId="0">
      <selection activeCell="B4" sqref="B4"/>
    </sheetView>
  </sheetViews>
  <sheetFormatPr baseColWidth="10" defaultColWidth="21.83203125" defaultRowHeight="15" x14ac:dyDescent="0"/>
  <cols>
    <col min="1" max="1" width="12" style="11" customWidth="1"/>
    <col min="2" max="3" width="12" style="50" customWidth="1"/>
    <col min="4" max="4" width="23.33203125" style="38" customWidth="1"/>
    <col min="5" max="5" width="25.5" style="1" customWidth="1"/>
    <col min="6" max="6" width="13.1640625" style="29" customWidth="1"/>
    <col min="7" max="7" width="15.6640625" style="35" customWidth="1"/>
    <col min="8" max="8" width="15" style="35" customWidth="1"/>
    <col min="9" max="9" width="9.1640625" style="8" customWidth="1"/>
    <col min="10" max="10" width="7.6640625" style="9" customWidth="1"/>
    <col min="11" max="11" width="7" style="9" customWidth="1"/>
    <col min="12" max="16384" width="21.83203125" style="1"/>
  </cols>
  <sheetData>
    <row r="1" spans="1:11" ht="23" customHeight="1">
      <c r="A1" s="11" t="s">
        <v>280</v>
      </c>
      <c r="J1" s="44"/>
      <c r="K1" s="44"/>
    </row>
    <row r="2" spans="1:11" ht="16" customHeight="1">
      <c r="A2" s="11" t="s">
        <v>283</v>
      </c>
      <c r="J2" s="44"/>
      <c r="K2" s="44"/>
    </row>
    <row r="3" spans="1:11">
      <c r="A3" s="11" t="s">
        <v>275</v>
      </c>
      <c r="J3" s="44"/>
      <c r="K3" s="44"/>
    </row>
    <row r="4" spans="1:11" ht="30">
      <c r="G4" s="53" t="s">
        <v>272</v>
      </c>
      <c r="H4" s="53"/>
      <c r="I4" s="47" t="s">
        <v>28</v>
      </c>
      <c r="J4" s="54" t="s">
        <v>277</v>
      </c>
      <c r="K4" s="55"/>
    </row>
    <row r="5" spans="1:11" ht="76" thickBot="1">
      <c r="A5" s="13" t="s">
        <v>0</v>
      </c>
      <c r="B5" s="49" t="s">
        <v>281</v>
      </c>
      <c r="C5" s="49" t="s">
        <v>282</v>
      </c>
      <c r="D5" s="7" t="s">
        <v>276</v>
      </c>
      <c r="E5" s="14" t="s">
        <v>27</v>
      </c>
      <c r="F5" s="14" t="s">
        <v>1</v>
      </c>
      <c r="G5" s="15" t="s">
        <v>273</v>
      </c>
      <c r="H5" s="15" t="s">
        <v>274</v>
      </c>
      <c r="I5" s="6" t="s">
        <v>271</v>
      </c>
      <c r="J5" s="7" t="s">
        <v>278</v>
      </c>
      <c r="K5" s="7" t="s">
        <v>279</v>
      </c>
    </row>
    <row r="6" spans="1:11" ht="16" thickTop="1">
      <c r="A6" s="11" t="s">
        <v>2</v>
      </c>
      <c r="B6" s="50">
        <v>100</v>
      </c>
      <c r="C6" s="50">
        <v>93.2</v>
      </c>
      <c r="D6" s="38">
        <v>100</v>
      </c>
      <c r="E6" s="2" t="s">
        <v>3</v>
      </c>
      <c r="F6" s="2" t="s">
        <v>119</v>
      </c>
      <c r="G6" s="16">
        <v>1979.55</v>
      </c>
      <c r="H6" s="16">
        <v>2716.47</v>
      </c>
      <c r="I6" s="8">
        <f t="shared" ref="I6:I13" si="0">G6/H6</f>
        <v>0.7287214657257397</v>
      </c>
      <c r="J6" s="9">
        <v>6.4</v>
      </c>
      <c r="K6" s="9">
        <v>10.7</v>
      </c>
    </row>
    <row r="7" spans="1:11">
      <c r="E7" s="2" t="s">
        <v>128</v>
      </c>
      <c r="F7" s="2" t="s">
        <v>118</v>
      </c>
      <c r="G7" s="16">
        <v>5098.53</v>
      </c>
      <c r="H7" s="16">
        <v>7689.3</v>
      </c>
      <c r="I7" s="8">
        <f t="shared" si="0"/>
        <v>0.66306815965042332</v>
      </c>
      <c r="J7" s="44"/>
      <c r="K7" s="44"/>
    </row>
    <row r="8" spans="1:11">
      <c r="E8" s="2" t="s">
        <v>4</v>
      </c>
      <c r="F8" s="2" t="s">
        <v>120</v>
      </c>
      <c r="G8" s="16">
        <v>25162.53</v>
      </c>
      <c r="H8" s="16">
        <v>32708.06</v>
      </c>
      <c r="I8" s="8">
        <f t="shared" si="0"/>
        <v>0.76930670911084298</v>
      </c>
    </row>
    <row r="9" spans="1:11">
      <c r="E9" s="2" t="s">
        <v>129</v>
      </c>
      <c r="F9" s="2" t="s">
        <v>121</v>
      </c>
      <c r="G9" s="16">
        <v>190387.89</v>
      </c>
      <c r="H9" s="16">
        <v>353667.88</v>
      </c>
      <c r="I9" s="8">
        <f t="shared" si="0"/>
        <v>0.53832394957664809</v>
      </c>
      <c r="J9" s="44"/>
      <c r="K9" s="44"/>
    </row>
    <row r="10" spans="1:11">
      <c r="D10"/>
      <c r="E10" s="2" t="s">
        <v>5</v>
      </c>
      <c r="F10" s="2" t="s">
        <v>122</v>
      </c>
      <c r="G10" s="16">
        <v>2281.04</v>
      </c>
      <c r="H10" s="16">
        <v>4698.3999999999996</v>
      </c>
      <c r="I10" s="8">
        <f t="shared" si="0"/>
        <v>0.48549293376468589</v>
      </c>
    </row>
    <row r="11" spans="1:11">
      <c r="D11"/>
      <c r="E11" s="2" t="s">
        <v>130</v>
      </c>
      <c r="F11" s="2" t="s">
        <v>123</v>
      </c>
      <c r="G11" s="16">
        <v>5802.52</v>
      </c>
      <c r="H11" s="16">
        <v>8798.91</v>
      </c>
      <c r="I11" s="8">
        <f t="shared" si="0"/>
        <v>0.65945895571155977</v>
      </c>
      <c r="J11" s="44"/>
      <c r="K11" s="44"/>
    </row>
    <row r="12" spans="1:11">
      <c r="D12"/>
      <c r="E12" s="2" t="s">
        <v>267</v>
      </c>
      <c r="F12" s="2" t="s">
        <v>135</v>
      </c>
      <c r="G12" s="16">
        <v>130470.36</v>
      </c>
      <c r="H12" s="16">
        <v>4867.68</v>
      </c>
      <c r="I12" s="46">
        <f t="shared" si="0"/>
        <v>26.803397100877625</v>
      </c>
      <c r="J12" s="44"/>
      <c r="K12" s="44"/>
    </row>
    <row r="13" spans="1:11">
      <c r="D13"/>
      <c r="E13" s="2" t="s">
        <v>85</v>
      </c>
      <c r="F13" s="2" t="s">
        <v>117</v>
      </c>
      <c r="G13" s="16">
        <v>41633</v>
      </c>
      <c r="H13" s="16">
        <v>1429</v>
      </c>
      <c r="I13" s="46">
        <f t="shared" si="0"/>
        <v>29.134359692092371</v>
      </c>
    </row>
    <row r="14" spans="1:11">
      <c r="D14"/>
      <c r="E14" s="2" t="s">
        <v>127</v>
      </c>
      <c r="F14" s="2" t="s">
        <v>124</v>
      </c>
      <c r="G14" s="16">
        <v>253363</v>
      </c>
      <c r="H14" s="16">
        <v>8706</v>
      </c>
      <c r="I14" s="46">
        <f t="shared" ref="I14:I16" si="1">G14/H14</f>
        <v>29.102113484952906</v>
      </c>
      <c r="J14" s="18"/>
      <c r="K14" s="18"/>
    </row>
    <row r="15" spans="1:11">
      <c r="D15"/>
      <c r="E15" s="2" t="s">
        <v>131</v>
      </c>
      <c r="F15" s="2" t="s">
        <v>125</v>
      </c>
      <c r="G15" s="16">
        <v>70400.509999999995</v>
      </c>
      <c r="H15" s="16">
        <v>46921.07</v>
      </c>
      <c r="I15" s="46">
        <f t="shared" si="1"/>
        <v>1.5004029106753105</v>
      </c>
      <c r="J15" s="44"/>
      <c r="K15" s="44"/>
    </row>
    <row r="16" spans="1:11">
      <c r="D16"/>
      <c r="E16" s="2" t="s">
        <v>132</v>
      </c>
      <c r="F16" s="2" t="s">
        <v>126</v>
      </c>
      <c r="G16" s="45">
        <v>158250.67000000001</v>
      </c>
      <c r="H16" s="16">
        <v>105312.6</v>
      </c>
      <c r="I16" s="46">
        <f t="shared" si="1"/>
        <v>1.5026755582902711</v>
      </c>
      <c r="J16" s="44"/>
      <c r="K16" s="44"/>
    </row>
    <row r="17" spans="1:12" s="3" customFormat="1">
      <c r="A17" s="11"/>
      <c r="B17" s="50"/>
      <c r="C17" s="50"/>
      <c r="D17"/>
      <c r="E17" s="2"/>
      <c r="F17" s="2"/>
      <c r="G17" s="45"/>
      <c r="H17" s="16"/>
      <c r="I17" s="46"/>
      <c r="J17" s="44"/>
      <c r="K17" s="44"/>
      <c r="L17" s="1"/>
    </row>
    <row r="18" spans="1:12" s="3" customFormat="1">
      <c r="A18" s="12" t="s">
        <v>6</v>
      </c>
      <c r="B18" s="51">
        <v>97.97</v>
      </c>
      <c r="C18" s="51">
        <v>93.15</v>
      </c>
      <c r="D18" s="39">
        <v>100</v>
      </c>
      <c r="E18" s="3" t="s">
        <v>7</v>
      </c>
      <c r="F18" s="30" t="s">
        <v>119</v>
      </c>
      <c r="G18" s="34">
        <v>4785.54</v>
      </c>
      <c r="H18" s="34">
        <v>5839.86</v>
      </c>
      <c r="I18" s="46">
        <f t="shared" ref="I18:I29" si="2">G18/H18</f>
        <v>0.81946142544513056</v>
      </c>
      <c r="J18" s="9">
        <v>6</v>
      </c>
      <c r="K18" s="9">
        <v>8.6</v>
      </c>
    </row>
    <row r="19" spans="1:12" s="3" customFormat="1">
      <c r="A19" s="12"/>
      <c r="B19" s="51"/>
      <c r="C19" s="51"/>
      <c r="D19" s="39"/>
      <c r="E19" s="3" t="s">
        <v>137</v>
      </c>
      <c r="F19" s="30" t="s">
        <v>118</v>
      </c>
      <c r="G19" s="34">
        <v>17094.509999999998</v>
      </c>
      <c r="H19" s="34">
        <v>14834.99</v>
      </c>
      <c r="I19" s="46">
        <f t="shared" si="2"/>
        <v>1.1523101801888642</v>
      </c>
      <c r="J19" s="44"/>
      <c r="K19" s="44"/>
    </row>
    <row r="20" spans="1:12" s="3" customFormat="1">
      <c r="A20" s="12"/>
      <c r="B20" s="51"/>
      <c r="C20" s="51"/>
      <c r="D20"/>
      <c r="E20" s="3" t="s">
        <v>8</v>
      </c>
      <c r="F20" s="30" t="s">
        <v>120</v>
      </c>
      <c r="G20" s="34">
        <v>32667.02</v>
      </c>
      <c r="H20" s="34">
        <v>34933.300000000003</v>
      </c>
      <c r="I20" s="46">
        <f t="shared" si="2"/>
        <v>0.93512551061594518</v>
      </c>
      <c r="J20" s="9"/>
      <c r="K20" s="10"/>
    </row>
    <row r="21" spans="1:12" s="3" customFormat="1">
      <c r="A21" s="12"/>
      <c r="B21" s="51"/>
      <c r="C21" s="51"/>
      <c r="D21"/>
      <c r="E21" s="3" t="s">
        <v>138</v>
      </c>
      <c r="F21" s="30" t="s">
        <v>121</v>
      </c>
      <c r="G21" s="34">
        <v>459306.58</v>
      </c>
      <c r="H21" s="34">
        <v>334945.73</v>
      </c>
      <c r="I21" s="46">
        <f t="shared" si="2"/>
        <v>1.371286566334194</v>
      </c>
      <c r="J21" s="44"/>
      <c r="K21" s="10"/>
    </row>
    <row r="22" spans="1:12" s="3" customFormat="1">
      <c r="A22" s="12"/>
      <c r="B22" s="51"/>
      <c r="C22" s="51"/>
      <c r="D22"/>
      <c r="E22" s="3" t="s">
        <v>9</v>
      </c>
      <c r="F22" s="30" t="s">
        <v>133</v>
      </c>
      <c r="G22" s="34">
        <v>9191.4699999999993</v>
      </c>
      <c r="H22" s="34">
        <v>4579.04</v>
      </c>
      <c r="I22" s="46">
        <f t="shared" si="2"/>
        <v>2.0072919214507845</v>
      </c>
      <c r="J22" s="9"/>
      <c r="K22" s="10"/>
    </row>
    <row r="23" spans="1:12" s="3" customFormat="1">
      <c r="A23" s="12"/>
      <c r="B23" s="51"/>
      <c r="C23" s="51"/>
      <c r="D23"/>
      <c r="E23" s="3" t="s">
        <v>139</v>
      </c>
      <c r="F23" s="30" t="s">
        <v>123</v>
      </c>
      <c r="G23" s="34">
        <v>11176.74</v>
      </c>
      <c r="H23" s="34">
        <v>6637.09</v>
      </c>
      <c r="I23" s="46">
        <f t="shared" si="2"/>
        <v>1.6839819860812495</v>
      </c>
      <c r="J23" s="44"/>
      <c r="K23" s="10"/>
    </row>
    <row r="24" spans="1:12" s="3" customFormat="1">
      <c r="A24" s="12"/>
      <c r="B24" s="51"/>
      <c r="C24" s="51"/>
      <c r="D24"/>
      <c r="E24" s="3" t="s">
        <v>86</v>
      </c>
      <c r="F24" s="30" t="s">
        <v>134</v>
      </c>
      <c r="G24" s="34">
        <v>3660.65</v>
      </c>
      <c r="H24" s="34">
        <v>61.88</v>
      </c>
      <c r="I24" s="46">
        <f t="shared" si="2"/>
        <v>59.157239819004523</v>
      </c>
      <c r="J24" s="9"/>
      <c r="K24" s="10"/>
    </row>
    <row r="25" spans="1:12" s="3" customFormat="1">
      <c r="A25" s="12"/>
      <c r="B25" s="51"/>
      <c r="C25" s="51"/>
      <c r="D25"/>
      <c r="E25" s="3" t="s">
        <v>140</v>
      </c>
      <c r="F25" s="30" t="s">
        <v>135</v>
      </c>
      <c r="G25" s="34">
        <v>58016.46</v>
      </c>
      <c r="H25" s="34">
        <v>841.5</v>
      </c>
      <c r="I25" s="46">
        <f t="shared" si="2"/>
        <v>68.944099821746875</v>
      </c>
      <c r="J25" s="44"/>
      <c r="K25" s="10"/>
    </row>
    <row r="26" spans="1:12" s="3" customFormat="1">
      <c r="A26" s="12"/>
      <c r="B26" s="51"/>
      <c r="C26" s="51"/>
      <c r="D26"/>
      <c r="E26" s="3" t="s">
        <v>87</v>
      </c>
      <c r="F26" s="30" t="s">
        <v>136</v>
      </c>
      <c r="G26" s="34">
        <v>25837.75</v>
      </c>
      <c r="H26" s="34">
        <v>298.38</v>
      </c>
      <c r="I26" s="46">
        <f t="shared" si="2"/>
        <v>86.59343789798244</v>
      </c>
      <c r="J26" s="27"/>
      <c r="K26" s="10"/>
    </row>
    <row r="27" spans="1:12" s="3" customFormat="1">
      <c r="A27" s="12"/>
      <c r="B27" s="51"/>
      <c r="C27" s="51"/>
      <c r="D27"/>
      <c r="E27" s="3" t="s">
        <v>141</v>
      </c>
      <c r="F27" s="30" t="s">
        <v>124</v>
      </c>
      <c r="G27" s="34">
        <v>148378.82</v>
      </c>
      <c r="H27" s="34">
        <v>1688.29</v>
      </c>
      <c r="I27" s="46">
        <f t="shared" si="2"/>
        <v>87.887045472045685</v>
      </c>
      <c r="J27" s="44"/>
      <c r="K27" s="10"/>
    </row>
    <row r="28" spans="1:12" s="3" customFormat="1">
      <c r="A28" s="12"/>
      <c r="B28" s="51"/>
      <c r="C28" s="51"/>
      <c r="D28"/>
      <c r="E28" s="3" t="s">
        <v>142</v>
      </c>
      <c r="F28" s="30" t="s">
        <v>125</v>
      </c>
      <c r="G28" s="34">
        <v>109677.02</v>
      </c>
      <c r="H28" s="34">
        <v>69398.38</v>
      </c>
      <c r="I28" s="8">
        <f t="shared" si="2"/>
        <v>1.5803974098530831</v>
      </c>
      <c r="J28" s="44"/>
      <c r="K28" s="10"/>
    </row>
    <row r="29" spans="1:12" s="3" customFormat="1">
      <c r="A29" s="12"/>
      <c r="B29" s="51"/>
      <c r="C29" s="51"/>
      <c r="D29"/>
      <c r="E29" s="3" t="s">
        <v>143</v>
      </c>
      <c r="F29" s="30" t="s">
        <v>126</v>
      </c>
      <c r="G29" s="34">
        <v>216068.86</v>
      </c>
      <c r="H29" s="34">
        <v>115495.69</v>
      </c>
      <c r="I29" s="8">
        <f t="shared" si="2"/>
        <v>1.870795871257187</v>
      </c>
      <c r="J29" s="27"/>
      <c r="K29" s="10"/>
    </row>
    <row r="30" spans="1:12" s="3" customFormat="1">
      <c r="A30" s="12"/>
      <c r="B30" s="51"/>
      <c r="C30" s="51"/>
      <c r="D30"/>
      <c r="F30" s="30"/>
      <c r="G30" s="34"/>
      <c r="H30" s="34"/>
      <c r="I30" s="8"/>
      <c r="J30" s="44"/>
      <c r="K30" s="10"/>
    </row>
    <row r="31" spans="1:12" s="3" customFormat="1">
      <c r="A31" s="19" t="s">
        <v>10</v>
      </c>
      <c r="B31" s="52">
        <v>89.95</v>
      </c>
      <c r="C31" s="52">
        <v>90.21</v>
      </c>
      <c r="D31" s="40">
        <v>99.4</v>
      </c>
      <c r="E31" s="20" t="s">
        <v>266</v>
      </c>
      <c r="F31" s="20" t="s">
        <v>120</v>
      </c>
      <c r="G31" s="21">
        <v>57994.084999999999</v>
      </c>
      <c r="H31" s="21">
        <v>27403.334999999999</v>
      </c>
      <c r="I31" s="22">
        <f>G31/H31</f>
        <v>2.1163148572974788</v>
      </c>
      <c r="J31" s="23">
        <v>8.3000000000000007</v>
      </c>
      <c r="K31" s="23">
        <v>14.4</v>
      </c>
    </row>
    <row r="32" spans="1:12" s="3" customFormat="1">
      <c r="A32" s="19"/>
      <c r="B32" s="52"/>
      <c r="C32" s="52"/>
      <c r="D32" s="26"/>
      <c r="E32" s="20" t="s">
        <v>144</v>
      </c>
      <c r="F32" s="20" t="s">
        <v>121</v>
      </c>
      <c r="G32" s="21">
        <v>387942.2</v>
      </c>
      <c r="H32" s="21">
        <v>242657.49</v>
      </c>
      <c r="I32" s="22">
        <f>G32/H32</f>
        <v>1.5987233693054355</v>
      </c>
      <c r="J32" s="23"/>
      <c r="K32" s="23"/>
    </row>
    <row r="33" spans="1:12" s="3" customFormat="1">
      <c r="A33" s="19"/>
      <c r="B33" s="52"/>
      <c r="C33" s="52"/>
      <c r="D33" s="41"/>
      <c r="E33" s="20" t="s">
        <v>11</v>
      </c>
      <c r="F33" s="20" t="s">
        <v>119</v>
      </c>
      <c r="G33" s="21">
        <v>14511.945</v>
      </c>
      <c r="H33" s="21">
        <v>13955.325000000001</v>
      </c>
      <c r="I33" s="22">
        <f>G33/H33</f>
        <v>1.0398858500249903</v>
      </c>
      <c r="J33" s="23"/>
      <c r="K33" s="23"/>
    </row>
    <row r="34" spans="1:12" s="3" customFormat="1">
      <c r="A34" s="19"/>
      <c r="B34" s="52"/>
      <c r="C34" s="52"/>
      <c r="D34" s="41"/>
      <c r="E34" s="20" t="s">
        <v>145</v>
      </c>
      <c r="F34" s="20" t="s">
        <v>118</v>
      </c>
      <c r="G34" s="21">
        <v>10096.030000000001</v>
      </c>
      <c r="H34" s="21">
        <v>9464.4499999999898</v>
      </c>
      <c r="I34" s="22">
        <f>G34/H34</f>
        <v>1.0667318227683606</v>
      </c>
      <c r="J34" s="23"/>
      <c r="K34" s="23"/>
    </row>
    <row r="35" spans="1:12" s="3" customFormat="1">
      <c r="A35" s="19"/>
      <c r="B35" s="52"/>
      <c r="C35" s="52"/>
      <c r="D35" s="41"/>
      <c r="E35" s="20" t="s">
        <v>12</v>
      </c>
      <c r="F35" s="20" t="s">
        <v>133</v>
      </c>
      <c r="G35" s="21">
        <v>87005.955000000002</v>
      </c>
      <c r="H35" s="21">
        <v>53112.224999999999</v>
      </c>
      <c r="I35" s="22">
        <f>G35/H35</f>
        <v>1.6381530805760822</v>
      </c>
      <c r="J35" s="23"/>
      <c r="K35" s="23"/>
    </row>
    <row r="36" spans="1:12" s="3" customFormat="1">
      <c r="A36" s="19"/>
      <c r="B36" s="52"/>
      <c r="C36" s="52"/>
      <c r="D36" s="41"/>
      <c r="E36" s="20" t="s">
        <v>146</v>
      </c>
      <c r="F36" s="20" t="s">
        <v>123</v>
      </c>
      <c r="G36" s="21">
        <v>12616.26</v>
      </c>
      <c r="H36" s="21">
        <v>10528.625</v>
      </c>
      <c r="I36" s="22">
        <f t="shared" ref="I36:I38" si="3">G36/H36</f>
        <v>1.1982818269242186</v>
      </c>
      <c r="J36" s="23"/>
      <c r="K36" s="23"/>
    </row>
    <row r="37" spans="1:12" s="3" customFormat="1">
      <c r="A37" s="19"/>
      <c r="B37" s="52"/>
      <c r="C37" s="52"/>
      <c r="D37" s="41"/>
      <c r="E37" s="20" t="s">
        <v>147</v>
      </c>
      <c r="F37" s="20" t="s">
        <v>125</v>
      </c>
      <c r="G37" s="21">
        <v>109050.735</v>
      </c>
      <c r="H37" s="21">
        <v>72822.17</v>
      </c>
      <c r="I37" s="22">
        <f t="shared" si="3"/>
        <v>1.4974936204180678</v>
      </c>
      <c r="J37" s="23"/>
      <c r="K37" s="23"/>
    </row>
    <row r="38" spans="1:12">
      <c r="A38" s="19"/>
      <c r="B38" s="52"/>
      <c r="C38" s="52"/>
      <c r="D38" s="41"/>
      <c r="E38" s="20" t="s">
        <v>148</v>
      </c>
      <c r="F38" s="20" t="s">
        <v>126</v>
      </c>
      <c r="G38" s="21">
        <v>742543.82</v>
      </c>
      <c r="H38" s="21">
        <v>330870.625</v>
      </c>
      <c r="I38" s="22">
        <f t="shared" si="3"/>
        <v>2.2442119786245756</v>
      </c>
      <c r="J38" s="23"/>
      <c r="K38" s="23"/>
      <c r="L38" s="3"/>
    </row>
    <row r="39" spans="1:12" s="3" customFormat="1">
      <c r="A39" s="11"/>
      <c r="B39" s="50"/>
      <c r="C39" s="50"/>
      <c r="D39"/>
      <c r="E39" s="1"/>
      <c r="F39" s="29"/>
      <c r="G39" s="35"/>
      <c r="H39" s="35"/>
      <c r="I39" s="8"/>
      <c r="J39" s="9"/>
      <c r="K39" s="9"/>
      <c r="L39" s="1"/>
    </row>
    <row r="40" spans="1:12" s="3" customFormat="1">
      <c r="A40" s="12" t="s">
        <v>13</v>
      </c>
      <c r="B40" s="51">
        <v>80.61</v>
      </c>
      <c r="C40" s="51">
        <v>80.77</v>
      </c>
      <c r="D40" s="39">
        <v>97.8</v>
      </c>
      <c r="E40" s="4" t="s">
        <v>14</v>
      </c>
      <c r="F40" s="4" t="s">
        <v>150</v>
      </c>
      <c r="G40" s="17">
        <v>1956.94</v>
      </c>
      <c r="H40" s="17">
        <v>917.38</v>
      </c>
      <c r="I40" s="46">
        <f t="shared" ref="I40:I56" si="4">G40/H40</f>
        <v>2.1331836316466459</v>
      </c>
      <c r="J40" s="9" t="s">
        <v>29</v>
      </c>
      <c r="K40" s="10" t="s">
        <v>29</v>
      </c>
    </row>
    <row r="41" spans="1:12" s="3" customFormat="1">
      <c r="A41" s="12"/>
      <c r="B41" s="51"/>
      <c r="C41" s="51"/>
      <c r="D41" s="39"/>
      <c r="E41" s="4" t="s">
        <v>149</v>
      </c>
      <c r="F41" s="4" t="s">
        <v>151</v>
      </c>
      <c r="G41" s="17">
        <v>28355.16</v>
      </c>
      <c r="H41" s="17">
        <v>8612.6949999999997</v>
      </c>
      <c r="I41" s="46">
        <f t="shared" si="4"/>
        <v>3.2922517284078912</v>
      </c>
      <c r="J41" s="44"/>
      <c r="K41" s="10"/>
    </row>
    <row r="42" spans="1:12" s="3" customFormat="1">
      <c r="A42" s="12"/>
      <c r="B42" s="51"/>
      <c r="C42" s="51"/>
      <c r="D42"/>
      <c r="E42" s="4" t="s">
        <v>15</v>
      </c>
      <c r="F42" s="4" t="s">
        <v>119</v>
      </c>
      <c r="G42" s="17">
        <v>5363.0050000000001</v>
      </c>
      <c r="H42" s="17">
        <v>4809.28</v>
      </c>
      <c r="I42" s="46">
        <f t="shared" si="4"/>
        <v>1.1151367772306875</v>
      </c>
      <c r="J42" s="9"/>
      <c r="K42" s="10"/>
    </row>
    <row r="43" spans="1:12" s="3" customFormat="1">
      <c r="A43" s="12"/>
      <c r="B43" s="51"/>
      <c r="C43" s="51"/>
      <c r="D43"/>
      <c r="E43" s="4" t="s">
        <v>152</v>
      </c>
      <c r="F43" s="4" t="s">
        <v>118</v>
      </c>
      <c r="G43" s="17">
        <v>1528.63</v>
      </c>
      <c r="H43" s="17">
        <v>1176.25</v>
      </c>
      <c r="I43" s="46">
        <f t="shared" si="4"/>
        <v>1.2995791710945803</v>
      </c>
      <c r="J43" s="44"/>
      <c r="K43" s="10"/>
    </row>
    <row r="44" spans="1:12" s="3" customFormat="1">
      <c r="A44" s="12"/>
      <c r="B44" s="51"/>
      <c r="C44" s="51"/>
      <c r="D44"/>
      <c r="E44" s="4" t="s">
        <v>16</v>
      </c>
      <c r="F44" s="4" t="s">
        <v>133</v>
      </c>
      <c r="G44" s="17">
        <v>324.95499999999998</v>
      </c>
      <c r="H44" s="17">
        <v>413.70499999999998</v>
      </c>
      <c r="I44" s="46">
        <f t="shared" si="4"/>
        <v>0.78547515741893381</v>
      </c>
      <c r="J44" s="9"/>
      <c r="K44" s="10"/>
    </row>
    <row r="45" spans="1:12" s="3" customFormat="1">
      <c r="A45" s="12"/>
      <c r="B45" s="51"/>
      <c r="C45" s="51"/>
      <c r="D45"/>
      <c r="E45" s="4" t="s">
        <v>17</v>
      </c>
      <c r="F45" s="4" t="s">
        <v>119</v>
      </c>
      <c r="G45" s="17">
        <v>5866.2</v>
      </c>
      <c r="H45" s="17">
        <v>5833.0450000000001</v>
      </c>
      <c r="I45" s="46">
        <f t="shared" si="4"/>
        <v>1.0056839952374788</v>
      </c>
      <c r="J45" s="9"/>
      <c r="K45" s="10"/>
    </row>
    <row r="46" spans="1:12" s="3" customFormat="1">
      <c r="A46" s="12"/>
      <c r="B46" s="51"/>
      <c r="C46" s="51"/>
      <c r="D46"/>
      <c r="E46" s="4" t="s">
        <v>153</v>
      </c>
      <c r="F46" s="4" t="s">
        <v>118</v>
      </c>
      <c r="G46" s="17">
        <v>6778.08</v>
      </c>
      <c r="H46" s="17">
        <v>6119.16</v>
      </c>
      <c r="I46" s="46">
        <f t="shared" si="4"/>
        <v>1.1076814464730453</v>
      </c>
      <c r="J46" s="44"/>
      <c r="K46" s="10"/>
    </row>
    <row r="47" spans="1:12" s="3" customFormat="1">
      <c r="A47" s="12"/>
      <c r="B47" s="51"/>
      <c r="C47" s="51"/>
      <c r="D47"/>
      <c r="E47" s="4" t="s">
        <v>18</v>
      </c>
      <c r="F47" s="4" t="s">
        <v>119</v>
      </c>
      <c r="G47" s="17">
        <v>309.565</v>
      </c>
      <c r="H47" s="17">
        <v>228.32</v>
      </c>
      <c r="I47" s="46">
        <f t="shared" si="4"/>
        <v>1.3558382971268395</v>
      </c>
      <c r="J47" s="9"/>
      <c r="K47" s="10"/>
    </row>
    <row r="48" spans="1:12" s="3" customFormat="1">
      <c r="A48" s="12"/>
      <c r="B48" s="51"/>
      <c r="C48" s="51"/>
      <c r="D48"/>
      <c r="E48" s="4" t="s">
        <v>154</v>
      </c>
      <c r="F48" s="4" t="s">
        <v>118</v>
      </c>
      <c r="G48" s="17">
        <v>3078.09</v>
      </c>
      <c r="H48" s="17">
        <v>1711.65</v>
      </c>
      <c r="I48" s="46">
        <f t="shared" si="4"/>
        <v>1.7983174130225221</v>
      </c>
      <c r="J48" s="44"/>
      <c r="K48" s="10"/>
    </row>
    <row r="49" spans="1:12" s="3" customFormat="1">
      <c r="A49" s="12"/>
      <c r="B49" s="51"/>
      <c r="C49" s="51"/>
      <c r="D49"/>
      <c r="E49" s="4" t="s">
        <v>19</v>
      </c>
      <c r="F49" s="4" t="s">
        <v>119</v>
      </c>
      <c r="G49" s="17">
        <v>1696.9449999999999</v>
      </c>
      <c r="H49" s="17">
        <v>1898.605</v>
      </c>
      <c r="I49" s="46">
        <f t="shared" si="4"/>
        <v>0.89378517385132761</v>
      </c>
      <c r="J49" s="9"/>
      <c r="K49" s="10"/>
    </row>
    <row r="50" spans="1:12" s="3" customFormat="1">
      <c r="A50" s="12"/>
      <c r="B50" s="51"/>
      <c r="C50" s="51"/>
      <c r="D50"/>
      <c r="E50" s="4" t="s">
        <v>155</v>
      </c>
      <c r="F50" s="4" t="s">
        <v>118</v>
      </c>
      <c r="G50" s="17">
        <v>765.22</v>
      </c>
      <c r="H50" s="17">
        <v>1074.40499999999</v>
      </c>
      <c r="I50" s="46">
        <f t="shared" si="4"/>
        <v>0.71222676737357626</v>
      </c>
      <c r="J50" s="44"/>
      <c r="K50" s="10"/>
    </row>
    <row r="51" spans="1:12" s="3" customFormat="1">
      <c r="A51" s="12"/>
      <c r="B51" s="51"/>
      <c r="C51" s="51"/>
      <c r="D51"/>
      <c r="E51" s="4" t="s">
        <v>88</v>
      </c>
      <c r="F51" s="4" t="s">
        <v>134</v>
      </c>
      <c r="G51" s="17">
        <v>10153.83</v>
      </c>
      <c r="H51" s="17">
        <v>2047.8300000000002</v>
      </c>
      <c r="I51" s="46">
        <f t="shared" si="4"/>
        <v>4.9583363853444862</v>
      </c>
      <c r="J51" s="27"/>
      <c r="K51" s="10"/>
    </row>
    <row r="52" spans="1:12" s="3" customFormat="1">
      <c r="A52" s="12"/>
      <c r="B52" s="51"/>
      <c r="C52" s="51"/>
      <c r="D52"/>
      <c r="E52" s="4" t="s">
        <v>156</v>
      </c>
      <c r="F52" s="4" t="s">
        <v>135</v>
      </c>
      <c r="G52" s="17">
        <v>93310.514999999999</v>
      </c>
      <c r="H52" s="17">
        <v>20633.814999999999</v>
      </c>
      <c r="I52" s="46">
        <f t="shared" si="4"/>
        <v>4.5222134152118745</v>
      </c>
      <c r="J52" s="44"/>
      <c r="K52" s="10"/>
    </row>
    <row r="53" spans="1:12" s="3" customFormat="1">
      <c r="A53" s="12"/>
      <c r="B53" s="51"/>
      <c r="C53" s="51"/>
      <c r="D53"/>
      <c r="E53" s="4" t="s">
        <v>89</v>
      </c>
      <c r="F53" s="4" t="s">
        <v>134</v>
      </c>
      <c r="G53" s="17">
        <v>8137.2250000000004</v>
      </c>
      <c r="H53" s="17">
        <v>1928.13</v>
      </c>
      <c r="I53" s="46">
        <f t="shared" si="4"/>
        <v>4.2202678242649609</v>
      </c>
      <c r="J53" s="27"/>
      <c r="K53" s="10"/>
    </row>
    <row r="54" spans="1:12" s="3" customFormat="1">
      <c r="A54" s="12"/>
      <c r="B54" s="51"/>
      <c r="C54" s="51"/>
      <c r="D54"/>
      <c r="E54" s="4" t="s">
        <v>157</v>
      </c>
      <c r="F54" s="4" t="s">
        <v>135</v>
      </c>
      <c r="G54" s="17">
        <v>21634.474999999999</v>
      </c>
      <c r="H54" s="17">
        <v>4352.0249999999996</v>
      </c>
      <c r="I54" s="46">
        <f t="shared" si="4"/>
        <v>4.9711283827643458</v>
      </c>
      <c r="J54" s="44"/>
      <c r="K54" s="10"/>
    </row>
    <row r="55" spans="1:12" s="3" customFormat="1">
      <c r="A55" s="12"/>
      <c r="B55" s="51"/>
      <c r="C55" s="51"/>
      <c r="D55"/>
      <c r="E55" s="4" t="s">
        <v>158</v>
      </c>
      <c r="F55" s="4" t="s">
        <v>125</v>
      </c>
      <c r="G55" s="17">
        <v>39251.404999999999</v>
      </c>
      <c r="H55" s="17">
        <v>27517.105</v>
      </c>
      <c r="I55" s="46">
        <f t="shared" si="4"/>
        <v>1.4264365746323968</v>
      </c>
      <c r="J55" s="44"/>
      <c r="K55" s="10"/>
    </row>
    <row r="56" spans="1:12">
      <c r="A56" s="12"/>
      <c r="B56" s="51"/>
      <c r="C56" s="51"/>
      <c r="D56"/>
      <c r="E56" s="4" t="s">
        <v>159</v>
      </c>
      <c r="F56" s="4" t="s">
        <v>126</v>
      </c>
      <c r="G56" s="17">
        <v>18498.310000000001</v>
      </c>
      <c r="H56" s="17">
        <v>11681.725</v>
      </c>
      <c r="I56" s="46">
        <f t="shared" si="4"/>
        <v>1.5835255495228659</v>
      </c>
      <c r="J56" s="44"/>
      <c r="K56" s="10"/>
      <c r="L56" s="3"/>
    </row>
    <row r="57" spans="1:12" s="3" customFormat="1">
      <c r="A57" s="11"/>
      <c r="B57" s="50"/>
      <c r="C57" s="50"/>
      <c r="D57"/>
      <c r="E57" s="1"/>
      <c r="F57" s="29"/>
      <c r="G57" s="35"/>
      <c r="H57" s="35"/>
      <c r="I57" s="46"/>
      <c r="J57" s="9"/>
      <c r="K57" s="9"/>
      <c r="L57" s="1"/>
    </row>
    <row r="58" spans="1:12" s="3" customFormat="1">
      <c r="A58" s="12" t="s">
        <v>20</v>
      </c>
      <c r="B58" s="51">
        <v>83.72</v>
      </c>
      <c r="C58" s="51">
        <v>83.89</v>
      </c>
      <c r="D58" s="39">
        <v>97.5</v>
      </c>
      <c r="E58" s="4" t="s">
        <v>21</v>
      </c>
      <c r="F58" s="4" t="s">
        <v>120</v>
      </c>
      <c r="G58" s="17">
        <v>37009.055</v>
      </c>
      <c r="H58" s="17">
        <v>24857.314999999999</v>
      </c>
      <c r="I58" s="46">
        <f t="shared" ref="I58:I67" si="5">G58/H58</f>
        <v>1.4888597179542522</v>
      </c>
      <c r="J58" s="9">
        <v>7.3</v>
      </c>
      <c r="K58" s="9">
        <v>11.1</v>
      </c>
    </row>
    <row r="59" spans="1:12" s="3" customFormat="1">
      <c r="A59" s="12"/>
      <c r="B59" s="51"/>
      <c r="C59" s="51"/>
      <c r="D59" s="39"/>
      <c r="E59" s="4" t="s">
        <v>161</v>
      </c>
      <c r="F59" s="4" t="s">
        <v>121</v>
      </c>
      <c r="G59" s="17">
        <v>259416.08499999999</v>
      </c>
      <c r="H59" s="17">
        <v>167726.41</v>
      </c>
      <c r="I59" s="46">
        <f t="shared" si="5"/>
        <v>1.5466621207715587</v>
      </c>
      <c r="J59" s="44"/>
      <c r="K59" s="44"/>
    </row>
    <row r="60" spans="1:12" s="3" customFormat="1">
      <c r="A60" s="12"/>
      <c r="B60" s="51"/>
      <c r="C60" s="51"/>
      <c r="D60"/>
      <c r="E60" s="4" t="s">
        <v>22</v>
      </c>
      <c r="F60" s="4" t="s">
        <v>119</v>
      </c>
      <c r="G60" s="17">
        <v>43884.5</v>
      </c>
      <c r="H60" s="17">
        <v>32293.58</v>
      </c>
      <c r="I60" s="46">
        <f t="shared" si="5"/>
        <v>1.3589233525672904</v>
      </c>
      <c r="J60" s="9"/>
      <c r="K60" s="10"/>
    </row>
    <row r="61" spans="1:12" s="3" customFormat="1">
      <c r="A61" s="12"/>
      <c r="B61" s="51"/>
      <c r="C61" s="51"/>
      <c r="D61"/>
      <c r="E61" s="4" t="s">
        <v>162</v>
      </c>
      <c r="F61" s="4" t="s">
        <v>118</v>
      </c>
      <c r="G61" s="17">
        <v>8742.39</v>
      </c>
      <c r="H61" s="17">
        <v>5874.62</v>
      </c>
      <c r="I61" s="46">
        <f t="shared" si="5"/>
        <v>1.4881626386047098</v>
      </c>
      <c r="J61" s="44"/>
      <c r="K61" s="10"/>
    </row>
    <row r="62" spans="1:12" s="3" customFormat="1">
      <c r="A62" s="12"/>
      <c r="B62" s="51"/>
      <c r="C62" s="51"/>
      <c r="D62"/>
      <c r="E62" s="4" t="s">
        <v>23</v>
      </c>
      <c r="F62" s="4" t="s">
        <v>133</v>
      </c>
      <c r="G62" s="17">
        <v>9223.18</v>
      </c>
      <c r="H62" s="17">
        <v>6351.8</v>
      </c>
      <c r="I62" s="46">
        <f t="shared" si="5"/>
        <v>1.4520576844359079</v>
      </c>
      <c r="J62" s="9"/>
      <c r="K62" s="10"/>
    </row>
    <row r="63" spans="1:12" s="3" customFormat="1">
      <c r="A63" s="12"/>
      <c r="B63" s="51"/>
      <c r="C63" s="51"/>
      <c r="D63"/>
      <c r="E63" s="4" t="s">
        <v>163</v>
      </c>
      <c r="F63" s="4" t="s">
        <v>123</v>
      </c>
      <c r="G63" s="17">
        <v>28917.75</v>
      </c>
      <c r="H63" s="17">
        <v>19722.900000000001</v>
      </c>
      <c r="I63" s="46">
        <f t="shared" si="5"/>
        <v>1.4662017248984682</v>
      </c>
      <c r="J63" s="44"/>
      <c r="K63" s="10"/>
    </row>
    <row r="64" spans="1:12" s="3" customFormat="1">
      <c r="A64" s="12"/>
      <c r="B64" s="51"/>
      <c r="C64" s="51"/>
      <c r="D64"/>
      <c r="E64" s="4" t="s">
        <v>90</v>
      </c>
      <c r="F64" s="4" t="s">
        <v>136</v>
      </c>
      <c r="G64" s="17">
        <v>4219.7049999999999</v>
      </c>
      <c r="H64" s="17">
        <v>73.89</v>
      </c>
      <c r="I64" s="46">
        <f t="shared" si="5"/>
        <v>57.107930707808904</v>
      </c>
      <c r="J64" s="27"/>
      <c r="K64" s="10"/>
    </row>
    <row r="65" spans="1:12" s="3" customFormat="1">
      <c r="A65" s="12"/>
      <c r="B65" s="51"/>
      <c r="C65" s="51"/>
      <c r="D65"/>
      <c r="E65" s="4" t="s">
        <v>164</v>
      </c>
      <c r="F65" s="4" t="s">
        <v>124</v>
      </c>
      <c r="G65" s="17">
        <v>4046.09</v>
      </c>
      <c r="H65" s="17">
        <v>50.6</v>
      </c>
      <c r="I65" s="48">
        <f t="shared" si="5"/>
        <v>79.962252964426881</v>
      </c>
      <c r="J65" s="44"/>
      <c r="K65" s="10"/>
    </row>
    <row r="66" spans="1:12" s="3" customFormat="1">
      <c r="A66" s="12"/>
      <c r="B66" s="51"/>
      <c r="C66" s="51"/>
      <c r="D66"/>
      <c r="E66" s="4" t="s">
        <v>91</v>
      </c>
      <c r="F66" s="4" t="s">
        <v>136</v>
      </c>
      <c r="G66" s="17">
        <v>17132.939999999999</v>
      </c>
      <c r="H66" s="17">
        <v>411.64499999999998</v>
      </c>
      <c r="I66" s="48">
        <f t="shared" si="5"/>
        <v>41.620668294282694</v>
      </c>
      <c r="J66" s="27"/>
      <c r="K66" s="10"/>
    </row>
    <row r="67" spans="1:12" s="3" customFormat="1">
      <c r="A67" s="12"/>
      <c r="B67" s="51"/>
      <c r="C67" s="51"/>
      <c r="D67"/>
      <c r="E67" s="4" t="s">
        <v>166</v>
      </c>
      <c r="F67" s="4" t="s">
        <v>124</v>
      </c>
      <c r="G67" s="17">
        <v>4768.7349999999997</v>
      </c>
      <c r="H67" s="17">
        <v>94.135000000000005</v>
      </c>
      <c r="I67" s="48">
        <f t="shared" si="5"/>
        <v>50.658469219737604</v>
      </c>
      <c r="J67" s="44"/>
      <c r="K67" s="10"/>
    </row>
    <row r="68" spans="1:12" s="3" customFormat="1">
      <c r="A68" s="12"/>
      <c r="B68" s="51"/>
      <c r="C68" s="51"/>
      <c r="D68"/>
      <c r="E68" s="4" t="s">
        <v>160</v>
      </c>
      <c r="F68" s="4" t="s">
        <v>125</v>
      </c>
      <c r="G68" s="17">
        <v>99822.304999999993</v>
      </c>
      <c r="H68" s="17">
        <v>71498.354999999996</v>
      </c>
      <c r="I68" s="8">
        <f t="shared" ref="I68:I69" si="6">G68/H68</f>
        <v>1.396148275019754</v>
      </c>
      <c r="J68" s="44"/>
      <c r="K68" s="10"/>
    </row>
    <row r="69" spans="1:12" s="3" customFormat="1">
      <c r="A69" s="12"/>
      <c r="B69" s="51"/>
      <c r="C69" s="51"/>
      <c r="D69"/>
      <c r="E69" s="4" t="s">
        <v>165</v>
      </c>
      <c r="F69" s="4" t="s">
        <v>126</v>
      </c>
      <c r="G69" s="17">
        <v>126500.15499999899</v>
      </c>
      <c r="H69" s="17">
        <v>84689.919999999998</v>
      </c>
      <c r="I69" s="8">
        <f t="shared" si="6"/>
        <v>1.4936860844832418</v>
      </c>
      <c r="J69" s="44"/>
      <c r="K69" s="10"/>
    </row>
    <row r="70" spans="1:12">
      <c r="A70" s="12"/>
      <c r="B70" s="51"/>
      <c r="C70" s="51"/>
      <c r="D70"/>
      <c r="E70" s="4"/>
      <c r="F70" s="4"/>
      <c r="G70" s="17"/>
      <c r="H70" s="17"/>
      <c r="K70" s="10"/>
      <c r="L70" s="3"/>
    </row>
    <row r="71" spans="1:12">
      <c r="A71" s="19" t="s">
        <v>24</v>
      </c>
      <c r="B71" s="52">
        <v>80.739999999999995</v>
      </c>
      <c r="C71" s="52">
        <v>80.59</v>
      </c>
      <c r="D71" s="40">
        <v>97.3</v>
      </c>
      <c r="E71" s="24" t="s">
        <v>25</v>
      </c>
      <c r="F71" s="24" t="s">
        <v>133</v>
      </c>
      <c r="G71" s="25">
        <v>3646.8049999999998</v>
      </c>
      <c r="H71" s="25">
        <v>1780.4349999999999</v>
      </c>
      <c r="I71" s="22">
        <f>G71/H71</f>
        <v>2.0482662944729797</v>
      </c>
      <c r="J71" s="23">
        <v>9.3000000000000007</v>
      </c>
      <c r="K71" s="23">
        <v>11.8</v>
      </c>
    </row>
    <row r="72" spans="1:12">
      <c r="A72" s="19"/>
      <c r="B72" s="52"/>
      <c r="C72" s="52"/>
      <c r="D72" s="40"/>
      <c r="E72" s="24" t="s">
        <v>168</v>
      </c>
      <c r="F72" s="24" t="s">
        <v>123</v>
      </c>
      <c r="G72" s="25">
        <v>16330.084999999999</v>
      </c>
      <c r="H72" s="25">
        <v>7086.4449999999997</v>
      </c>
      <c r="I72" s="22">
        <f>G72/H72</f>
        <v>2.3044114503111222</v>
      </c>
      <c r="J72" s="23"/>
      <c r="K72" s="23"/>
    </row>
    <row r="73" spans="1:12">
      <c r="A73" s="19"/>
      <c r="B73" s="52"/>
      <c r="C73" s="52"/>
      <c r="D73" s="41"/>
      <c r="E73" s="24" t="s">
        <v>26</v>
      </c>
      <c r="F73" s="24" t="s">
        <v>120</v>
      </c>
      <c r="G73" s="25">
        <v>169733.13500000001</v>
      </c>
      <c r="H73" s="25">
        <v>65948.065000000002</v>
      </c>
      <c r="I73" s="22">
        <f>G73/H73</f>
        <v>2.5737394266230558</v>
      </c>
      <c r="J73" s="23"/>
      <c r="K73" s="23"/>
    </row>
    <row r="74" spans="1:12">
      <c r="A74" s="19"/>
      <c r="B74" s="52"/>
      <c r="C74" s="52"/>
      <c r="D74" s="41"/>
      <c r="E74" s="24" t="s">
        <v>169</v>
      </c>
      <c r="F74" s="24" t="s">
        <v>121</v>
      </c>
      <c r="G74" s="25">
        <v>100727.94</v>
      </c>
      <c r="H74" s="25">
        <v>39629.294999999896</v>
      </c>
      <c r="I74" s="22">
        <f t="shared" ref="I74:I80" si="7">G74/H74</f>
        <v>2.5417545278057627</v>
      </c>
      <c r="J74" s="23"/>
      <c r="K74" s="23"/>
    </row>
    <row r="75" spans="1:12">
      <c r="A75" s="19"/>
      <c r="B75" s="52"/>
      <c r="C75" s="52"/>
      <c r="D75" s="41"/>
      <c r="E75" s="24" t="s">
        <v>92</v>
      </c>
      <c r="F75" s="24" t="s">
        <v>134</v>
      </c>
      <c r="G75" s="25">
        <v>67.27</v>
      </c>
      <c r="H75" s="25">
        <v>18.09</v>
      </c>
      <c r="I75" s="22">
        <f t="shared" si="7"/>
        <v>3.7186290768380319</v>
      </c>
      <c r="J75" s="23"/>
      <c r="K75" s="23"/>
    </row>
    <row r="76" spans="1:12">
      <c r="A76" s="19"/>
      <c r="B76" s="52"/>
      <c r="C76" s="52"/>
      <c r="D76" s="41"/>
      <c r="E76" s="24" t="s">
        <v>170</v>
      </c>
      <c r="F76" s="24" t="s">
        <v>135</v>
      </c>
      <c r="G76" s="25">
        <v>119.38500000000001</v>
      </c>
      <c r="H76" s="25">
        <v>51.895000000000003</v>
      </c>
      <c r="I76" s="22">
        <f t="shared" si="7"/>
        <v>2.3005106464977358</v>
      </c>
      <c r="J76" s="23"/>
      <c r="K76" s="23"/>
    </row>
    <row r="77" spans="1:12">
      <c r="A77" s="19"/>
      <c r="B77" s="52"/>
      <c r="C77" s="52"/>
      <c r="D77" s="41"/>
      <c r="E77" s="24" t="s">
        <v>93</v>
      </c>
      <c r="F77" s="24" t="s">
        <v>134</v>
      </c>
      <c r="G77" s="25">
        <v>2534.1350000000002</v>
      </c>
      <c r="H77" s="25">
        <v>1435.58</v>
      </c>
      <c r="I77" s="22">
        <f t="shared" si="7"/>
        <v>1.7652342607169229</v>
      </c>
      <c r="J77" s="23"/>
      <c r="K77" s="23"/>
    </row>
    <row r="78" spans="1:12">
      <c r="A78" s="19"/>
      <c r="B78" s="52"/>
      <c r="C78" s="52"/>
      <c r="D78" s="41"/>
      <c r="E78" s="24" t="s">
        <v>171</v>
      </c>
      <c r="F78" s="24" t="s">
        <v>135</v>
      </c>
      <c r="G78" s="25">
        <v>922.73</v>
      </c>
      <c r="H78" s="25">
        <v>553.34500000000003</v>
      </c>
      <c r="I78" s="22">
        <f t="shared" si="7"/>
        <v>1.6675491781799781</v>
      </c>
      <c r="J78" s="23"/>
      <c r="K78" s="23"/>
    </row>
    <row r="79" spans="1:12">
      <c r="A79" s="19"/>
      <c r="B79" s="52"/>
      <c r="C79" s="52"/>
      <c r="D79" s="41"/>
      <c r="E79" s="24" t="s">
        <v>167</v>
      </c>
      <c r="F79" s="24" t="s">
        <v>125</v>
      </c>
      <c r="G79" s="25">
        <v>125907.89</v>
      </c>
      <c r="H79" s="25">
        <v>68097.354999999996</v>
      </c>
      <c r="I79" s="22">
        <f t="shared" si="7"/>
        <v>1.8489395072686745</v>
      </c>
      <c r="J79" s="23"/>
      <c r="K79" s="23"/>
    </row>
    <row r="80" spans="1:12">
      <c r="A80" s="19"/>
      <c r="B80" s="52"/>
      <c r="C80" s="52"/>
      <c r="D80" s="41"/>
      <c r="E80" s="24" t="s">
        <v>172</v>
      </c>
      <c r="F80" s="24" t="s">
        <v>126</v>
      </c>
      <c r="G80" s="25">
        <v>33483.595000000001</v>
      </c>
      <c r="H80" s="25">
        <v>20102.0249999999</v>
      </c>
      <c r="I80" s="22">
        <f t="shared" si="7"/>
        <v>1.6656826861970457</v>
      </c>
      <c r="J80" s="23"/>
      <c r="K80" s="23"/>
    </row>
    <row r="81" spans="1:11">
      <c r="D81" s="42"/>
      <c r="E81" s="5"/>
      <c r="F81" s="31"/>
      <c r="G81" s="36"/>
      <c r="H81" s="36"/>
    </row>
    <row r="82" spans="1:11">
      <c r="A82" s="11" t="s">
        <v>30</v>
      </c>
      <c r="B82" s="50">
        <v>99.99</v>
      </c>
      <c r="C82" s="50">
        <v>93.22</v>
      </c>
      <c r="D82" s="38">
        <v>100</v>
      </c>
      <c r="E82" s="1" t="s">
        <v>44</v>
      </c>
      <c r="F82" s="29" t="s">
        <v>120</v>
      </c>
      <c r="G82" s="35">
        <v>27112.82</v>
      </c>
      <c r="H82" s="35">
        <v>21855.97</v>
      </c>
      <c r="I82" s="8">
        <f>G82/H82</f>
        <v>1.240522383586727</v>
      </c>
      <c r="J82" s="9">
        <v>6.3</v>
      </c>
      <c r="K82" s="9">
        <v>9.1</v>
      </c>
    </row>
    <row r="83" spans="1:11">
      <c r="E83" s="1" t="s">
        <v>173</v>
      </c>
      <c r="F83" s="29" t="s">
        <v>121</v>
      </c>
      <c r="G83" s="35">
        <v>542035.25</v>
      </c>
      <c r="H83" s="35">
        <v>381204.01</v>
      </c>
      <c r="I83" s="8">
        <f t="shared" ref="I83:I92" si="8">G83/H83</f>
        <v>1.421903326777701</v>
      </c>
      <c r="J83" s="44"/>
      <c r="K83" s="44"/>
    </row>
    <row r="84" spans="1:11">
      <c r="D84"/>
      <c r="E84" s="1" t="s">
        <v>45</v>
      </c>
      <c r="F84" s="29" t="s">
        <v>133</v>
      </c>
      <c r="G84" s="35">
        <v>7260.33</v>
      </c>
      <c r="H84" s="35">
        <v>5049.67</v>
      </c>
      <c r="I84" s="8">
        <f t="shared" si="8"/>
        <v>1.4377830630516448</v>
      </c>
    </row>
    <row r="85" spans="1:11">
      <c r="D85"/>
      <c r="E85" s="1" t="s">
        <v>174</v>
      </c>
      <c r="F85" s="29" t="s">
        <v>123</v>
      </c>
      <c r="G85" s="35">
        <v>13136.49</v>
      </c>
      <c r="H85" s="35">
        <v>9700.58</v>
      </c>
      <c r="I85" s="8">
        <f t="shared" si="8"/>
        <v>1.3541963470225491</v>
      </c>
      <c r="J85" s="44"/>
      <c r="K85" s="44"/>
    </row>
    <row r="86" spans="1:11">
      <c r="D86"/>
      <c r="E86" s="1" t="s">
        <v>46</v>
      </c>
      <c r="F86" s="29" t="s">
        <v>119</v>
      </c>
      <c r="G86" s="35">
        <v>8821</v>
      </c>
      <c r="H86" s="35">
        <v>10461</v>
      </c>
      <c r="I86" s="8">
        <f t="shared" si="8"/>
        <v>0.84322722493069491</v>
      </c>
    </row>
    <row r="87" spans="1:11">
      <c r="D87"/>
      <c r="E87" s="1" t="s">
        <v>175</v>
      </c>
      <c r="F87" s="29" t="s">
        <v>118</v>
      </c>
      <c r="G87" s="35">
        <v>17545.400000000001</v>
      </c>
      <c r="H87" s="35">
        <v>19263.689999999999</v>
      </c>
      <c r="I87" s="8">
        <f t="shared" si="8"/>
        <v>0.91080161692801342</v>
      </c>
      <c r="J87" s="44"/>
      <c r="K87" s="44"/>
    </row>
    <row r="88" spans="1:11">
      <c r="D88"/>
      <c r="E88" s="28" t="s">
        <v>94</v>
      </c>
      <c r="F88" s="28" t="s">
        <v>136</v>
      </c>
      <c r="G88" s="35">
        <v>8407</v>
      </c>
      <c r="H88" s="35">
        <v>426</v>
      </c>
      <c r="I88" s="46">
        <f t="shared" si="8"/>
        <v>19.73474178403756</v>
      </c>
      <c r="J88" s="27"/>
      <c r="K88" s="27"/>
    </row>
    <row r="89" spans="1:11">
      <c r="D89"/>
      <c r="E89" s="28" t="s">
        <v>176</v>
      </c>
      <c r="F89" s="28" t="s">
        <v>124</v>
      </c>
      <c r="G89" s="35">
        <v>134105.41</v>
      </c>
      <c r="H89" s="35">
        <v>5098.1499999999996</v>
      </c>
      <c r="I89" s="46">
        <f t="shared" si="8"/>
        <v>26.30472033973108</v>
      </c>
      <c r="J89" s="44"/>
      <c r="K89" s="44"/>
    </row>
    <row r="90" spans="1:11">
      <c r="D90"/>
      <c r="E90" s="28" t="s">
        <v>268</v>
      </c>
      <c r="F90" s="28" t="s">
        <v>135</v>
      </c>
      <c r="G90" s="35">
        <v>80127.83</v>
      </c>
      <c r="H90" s="35">
        <v>4018.81</v>
      </c>
      <c r="I90" s="46">
        <f t="shared" si="8"/>
        <v>19.938198123325066</v>
      </c>
      <c r="J90" s="44"/>
      <c r="K90" s="44"/>
    </row>
    <row r="91" spans="1:11">
      <c r="D91"/>
      <c r="E91" s="28" t="s">
        <v>177</v>
      </c>
      <c r="F91" s="28" t="s">
        <v>125</v>
      </c>
      <c r="G91" s="35">
        <v>107468.6</v>
      </c>
      <c r="H91" s="35">
        <v>75184.73</v>
      </c>
      <c r="I91" s="46">
        <f t="shared" si="8"/>
        <v>1.4293939740157344</v>
      </c>
      <c r="J91" s="44"/>
      <c r="K91" s="44"/>
    </row>
    <row r="92" spans="1:11">
      <c r="D92"/>
      <c r="E92" s="28" t="s">
        <v>178</v>
      </c>
      <c r="F92" s="28" t="s">
        <v>126</v>
      </c>
      <c r="G92" s="35">
        <v>332916.62</v>
      </c>
      <c r="H92" s="35">
        <v>229868.89</v>
      </c>
      <c r="I92" s="46">
        <f t="shared" si="8"/>
        <v>1.448289153003697</v>
      </c>
      <c r="J92" s="44"/>
      <c r="K92" s="44"/>
    </row>
    <row r="93" spans="1:11">
      <c r="D93"/>
      <c r="I93" s="46"/>
    </row>
    <row r="94" spans="1:11">
      <c r="A94" s="11" t="s">
        <v>31</v>
      </c>
      <c r="B94" s="50">
        <v>97.87</v>
      </c>
      <c r="C94" s="50">
        <v>93.14</v>
      </c>
      <c r="D94" s="38">
        <v>100</v>
      </c>
      <c r="E94" s="1" t="s">
        <v>47</v>
      </c>
      <c r="F94" s="29" t="s">
        <v>119</v>
      </c>
      <c r="G94" s="35">
        <v>7676.99</v>
      </c>
      <c r="H94" s="35">
        <v>2595.2600000000002</v>
      </c>
      <c r="I94" s="46">
        <f>G94/H94</f>
        <v>2.9580812712406459</v>
      </c>
      <c r="J94" s="9">
        <v>5.0999999999999996</v>
      </c>
      <c r="K94" s="9">
        <v>8.6</v>
      </c>
    </row>
    <row r="95" spans="1:11">
      <c r="E95" s="1" t="s">
        <v>179</v>
      </c>
      <c r="F95" s="29" t="s">
        <v>118</v>
      </c>
      <c r="G95" s="35">
        <v>14221.74</v>
      </c>
      <c r="H95" s="35">
        <v>4539.1099999999997</v>
      </c>
      <c r="I95" s="46">
        <f t="shared" ref="I95:I105" si="9">G95/H95</f>
        <v>3.1331560592274701</v>
      </c>
      <c r="J95" s="44"/>
      <c r="K95" s="44"/>
    </row>
    <row r="96" spans="1:11">
      <c r="D96"/>
      <c r="E96" s="1" t="s">
        <v>48</v>
      </c>
      <c r="F96" s="29" t="s">
        <v>133</v>
      </c>
      <c r="G96" s="35">
        <v>10285</v>
      </c>
      <c r="H96" s="35">
        <v>4396</v>
      </c>
      <c r="I96" s="46">
        <f t="shared" si="9"/>
        <v>2.3396269335759783</v>
      </c>
    </row>
    <row r="97" spans="1:11">
      <c r="D97"/>
      <c r="E97" s="1" t="s">
        <v>180</v>
      </c>
      <c r="F97" s="29" t="s">
        <v>123</v>
      </c>
      <c r="G97" s="35">
        <v>13403.46</v>
      </c>
      <c r="H97" s="35">
        <v>5311.35</v>
      </c>
      <c r="I97" s="46">
        <f t="shared" si="9"/>
        <v>2.5235505097574058</v>
      </c>
      <c r="J97" s="44"/>
      <c r="K97" s="44"/>
    </row>
    <row r="98" spans="1:11">
      <c r="D98"/>
      <c r="E98" s="1" t="s">
        <v>49</v>
      </c>
      <c r="F98" s="29" t="s">
        <v>120</v>
      </c>
      <c r="G98" s="35">
        <v>28801.64</v>
      </c>
      <c r="H98" s="35">
        <v>25664.16</v>
      </c>
      <c r="I98" s="46">
        <f t="shared" si="9"/>
        <v>1.1222514198789284</v>
      </c>
    </row>
    <row r="99" spans="1:11">
      <c r="D99"/>
      <c r="E99" s="1" t="s">
        <v>181</v>
      </c>
      <c r="F99" s="29" t="s">
        <v>121</v>
      </c>
      <c r="G99" s="35">
        <v>478118.02</v>
      </c>
      <c r="H99" s="35">
        <v>468255.46</v>
      </c>
      <c r="I99" s="46">
        <f t="shared" si="9"/>
        <v>1.0210623491715398</v>
      </c>
      <c r="J99" s="44"/>
      <c r="K99" s="44"/>
    </row>
    <row r="100" spans="1:11">
      <c r="D100"/>
      <c r="E100" s="1" t="s">
        <v>95</v>
      </c>
      <c r="F100" s="29" t="s">
        <v>136</v>
      </c>
      <c r="G100" s="35">
        <v>14266</v>
      </c>
      <c r="H100" s="35">
        <v>16</v>
      </c>
      <c r="I100" s="46">
        <f t="shared" si="9"/>
        <v>891.625</v>
      </c>
      <c r="J100" s="27"/>
      <c r="K100" s="27"/>
    </row>
    <row r="101" spans="1:11">
      <c r="D101"/>
      <c r="E101" s="1" t="s">
        <v>182</v>
      </c>
      <c r="F101" s="29" t="s">
        <v>124</v>
      </c>
      <c r="G101" s="35">
        <v>151008.73000000001</v>
      </c>
      <c r="H101" s="35">
        <v>135.37</v>
      </c>
      <c r="I101" s="46">
        <f t="shared" si="9"/>
        <v>1115.5258181280933</v>
      </c>
      <c r="J101" s="44"/>
      <c r="K101" s="44"/>
    </row>
    <row r="102" spans="1:11">
      <c r="D102"/>
      <c r="E102" s="1" t="s">
        <v>96</v>
      </c>
      <c r="F102" s="29" t="s">
        <v>134</v>
      </c>
      <c r="G102" s="35">
        <v>14891.19</v>
      </c>
      <c r="H102" s="35">
        <v>16.18</v>
      </c>
      <c r="I102" s="46">
        <f t="shared" si="9"/>
        <v>920.3454882571076</v>
      </c>
      <c r="J102" s="27"/>
      <c r="K102" s="27"/>
    </row>
    <row r="103" spans="1:11">
      <c r="D103"/>
      <c r="E103" s="1" t="s">
        <v>183</v>
      </c>
      <c r="F103" s="29" t="s">
        <v>135</v>
      </c>
      <c r="G103" s="35">
        <v>43293.2</v>
      </c>
      <c r="H103" s="35">
        <v>68.77</v>
      </c>
      <c r="I103" s="46">
        <f t="shared" si="9"/>
        <v>629.53613494256217</v>
      </c>
      <c r="J103" s="44"/>
      <c r="K103" s="44"/>
    </row>
    <row r="104" spans="1:11">
      <c r="D104"/>
      <c r="E104" s="1" t="s">
        <v>184</v>
      </c>
      <c r="F104" s="29" t="s">
        <v>125</v>
      </c>
      <c r="G104" s="35">
        <v>108442.64</v>
      </c>
      <c r="H104" s="35">
        <v>54956.54</v>
      </c>
      <c r="I104" s="46">
        <f t="shared" si="9"/>
        <v>1.9732435848399481</v>
      </c>
      <c r="J104" s="44"/>
      <c r="K104" s="44"/>
    </row>
    <row r="105" spans="1:11">
      <c r="D105"/>
      <c r="E105" s="1" t="s">
        <v>185</v>
      </c>
      <c r="F105" s="29" t="s">
        <v>126</v>
      </c>
      <c r="G105" s="35">
        <v>247749.21</v>
      </c>
      <c r="H105" s="35">
        <v>132382.45000000001</v>
      </c>
      <c r="I105" s="46">
        <f t="shared" si="9"/>
        <v>1.8714656663326594</v>
      </c>
      <c r="J105" s="44"/>
      <c r="K105" s="44"/>
    </row>
    <row r="106" spans="1:11">
      <c r="D106"/>
      <c r="I106" s="46"/>
    </row>
    <row r="107" spans="1:11">
      <c r="A107" s="11" t="s">
        <v>32</v>
      </c>
      <c r="B107" s="50">
        <v>97.9</v>
      </c>
      <c r="C107" s="50">
        <v>93.16</v>
      </c>
      <c r="D107" s="38">
        <v>100</v>
      </c>
      <c r="E107" s="1" t="s">
        <v>50</v>
      </c>
      <c r="F107" s="29" t="s">
        <v>119</v>
      </c>
      <c r="G107" s="35">
        <v>8921</v>
      </c>
      <c r="H107" s="35">
        <v>5978</v>
      </c>
      <c r="I107" s="46">
        <f>G107/H107</f>
        <v>1.492305118768819</v>
      </c>
      <c r="J107" s="9">
        <v>5.8</v>
      </c>
      <c r="K107" s="9">
        <v>7.6</v>
      </c>
    </row>
    <row r="108" spans="1:11">
      <c r="E108" s="1" t="s">
        <v>186</v>
      </c>
      <c r="F108" s="29" t="s">
        <v>118</v>
      </c>
      <c r="G108" s="35">
        <v>19765.46</v>
      </c>
      <c r="H108" s="35">
        <v>13463.88</v>
      </c>
      <c r="I108" s="46">
        <f t="shared" ref="I108:I118" si="10">G108/H108</f>
        <v>1.4680359599164581</v>
      </c>
      <c r="J108" s="44"/>
      <c r="K108" s="44"/>
    </row>
    <row r="109" spans="1:11">
      <c r="D109"/>
      <c r="E109" s="1" t="s">
        <v>51</v>
      </c>
      <c r="F109" s="29" t="s">
        <v>133</v>
      </c>
      <c r="G109" s="35">
        <v>13794</v>
      </c>
      <c r="H109" s="35">
        <v>6877</v>
      </c>
      <c r="I109" s="46">
        <f t="shared" si="10"/>
        <v>2.0058164897484367</v>
      </c>
    </row>
    <row r="110" spans="1:11">
      <c r="D110"/>
      <c r="E110" s="1" t="s">
        <v>187</v>
      </c>
      <c r="F110" s="29" t="s">
        <v>123</v>
      </c>
      <c r="G110" s="35">
        <v>21748.06</v>
      </c>
      <c r="H110" s="35">
        <v>13130.75</v>
      </c>
      <c r="I110" s="46">
        <f t="shared" si="10"/>
        <v>1.6562694438626888</v>
      </c>
      <c r="J110" s="44"/>
      <c r="K110" s="44"/>
    </row>
    <row r="111" spans="1:11">
      <c r="D111"/>
      <c r="E111" s="1" t="s">
        <v>52</v>
      </c>
      <c r="F111" s="29" t="s">
        <v>120</v>
      </c>
      <c r="G111" s="35">
        <v>42981.41</v>
      </c>
      <c r="H111" s="35">
        <v>33333.839999999997</v>
      </c>
      <c r="I111" s="46">
        <f t="shared" si="10"/>
        <v>1.2894227007749484</v>
      </c>
    </row>
    <row r="112" spans="1:11">
      <c r="D112"/>
      <c r="E112" s="1" t="s">
        <v>188</v>
      </c>
      <c r="F112" s="29" t="s">
        <v>121</v>
      </c>
      <c r="G112" s="35">
        <v>771138.21</v>
      </c>
      <c r="H112" s="35">
        <v>544326.54</v>
      </c>
      <c r="I112" s="46">
        <f t="shared" si="10"/>
        <v>1.4166830998172528</v>
      </c>
      <c r="J112" s="44"/>
      <c r="K112" s="44"/>
    </row>
    <row r="113" spans="1:11">
      <c r="D113"/>
      <c r="E113" s="5" t="s">
        <v>97</v>
      </c>
      <c r="F113" s="32" t="s">
        <v>134</v>
      </c>
      <c r="G113" s="35">
        <v>864.16</v>
      </c>
      <c r="H113" s="35">
        <v>28.31</v>
      </c>
      <c r="I113" s="46">
        <f t="shared" si="10"/>
        <v>30.524902861179797</v>
      </c>
      <c r="J113" s="27"/>
      <c r="K113" s="27"/>
    </row>
    <row r="114" spans="1:11">
      <c r="D114"/>
      <c r="E114" s="5" t="s">
        <v>189</v>
      </c>
      <c r="F114" s="32" t="s">
        <v>135</v>
      </c>
      <c r="G114" s="35">
        <v>18695.759999999998</v>
      </c>
      <c r="H114" s="35">
        <v>506.11</v>
      </c>
      <c r="I114" s="46">
        <f t="shared" si="10"/>
        <v>36.940111833395896</v>
      </c>
      <c r="J114" s="44"/>
      <c r="K114" s="44"/>
    </row>
    <row r="115" spans="1:11">
      <c r="D115"/>
      <c r="E115" s="1" t="s">
        <v>98</v>
      </c>
      <c r="F115" s="29" t="s">
        <v>136</v>
      </c>
      <c r="G115" s="35">
        <v>7048</v>
      </c>
      <c r="H115" s="35">
        <v>204</v>
      </c>
      <c r="I115" s="46">
        <f t="shared" si="10"/>
        <v>34.549019607843135</v>
      </c>
      <c r="J115" s="27"/>
      <c r="K115" s="27"/>
    </row>
    <row r="116" spans="1:11">
      <c r="D116"/>
      <c r="E116" s="1" t="s">
        <v>190</v>
      </c>
      <c r="F116" s="29" t="s">
        <v>124</v>
      </c>
      <c r="G116" s="35">
        <v>35346.68</v>
      </c>
      <c r="H116" s="35">
        <v>1057.74</v>
      </c>
      <c r="I116" s="46">
        <f t="shared" si="10"/>
        <v>33.417172462041712</v>
      </c>
      <c r="J116" s="44"/>
      <c r="K116" s="44"/>
    </row>
    <row r="117" spans="1:11">
      <c r="D117"/>
      <c r="E117" s="1" t="s">
        <v>191</v>
      </c>
      <c r="F117" s="29" t="s">
        <v>125</v>
      </c>
      <c r="G117" s="35">
        <v>129390.7</v>
      </c>
      <c r="H117" s="35">
        <v>83110.5</v>
      </c>
      <c r="I117" s="46">
        <f t="shared" si="10"/>
        <v>1.556851420698949</v>
      </c>
      <c r="J117" s="44"/>
      <c r="K117" s="44"/>
    </row>
    <row r="118" spans="1:11">
      <c r="D118"/>
      <c r="E118" s="1" t="s">
        <v>192</v>
      </c>
      <c r="F118" s="29" t="s">
        <v>126</v>
      </c>
      <c r="G118" s="35">
        <v>344191.83</v>
      </c>
      <c r="H118" s="35">
        <v>224305.1</v>
      </c>
      <c r="I118" s="46">
        <f t="shared" si="10"/>
        <v>1.5344806248275229</v>
      </c>
      <c r="J118" s="44"/>
      <c r="K118" s="44"/>
    </row>
    <row r="119" spans="1:11">
      <c r="D119"/>
      <c r="I119" s="46"/>
    </row>
    <row r="120" spans="1:11">
      <c r="A120" s="11" t="s">
        <v>33</v>
      </c>
      <c r="B120" s="50">
        <v>99.99</v>
      </c>
      <c r="C120" s="50">
        <v>93.21</v>
      </c>
      <c r="D120" s="38">
        <v>100</v>
      </c>
      <c r="E120" s="1" t="s">
        <v>53</v>
      </c>
      <c r="F120" s="29" t="s">
        <v>120</v>
      </c>
      <c r="G120" s="35">
        <v>22168.45</v>
      </c>
      <c r="H120" s="35">
        <v>17447.03</v>
      </c>
      <c r="I120" s="46">
        <f>G120/H120</f>
        <v>1.2706145401251676</v>
      </c>
      <c r="J120" s="9">
        <v>6.9</v>
      </c>
      <c r="K120" s="9">
        <v>14.2</v>
      </c>
    </row>
    <row r="121" spans="1:11">
      <c r="E121" s="1" t="s">
        <v>193</v>
      </c>
      <c r="F121" s="29" t="s">
        <v>121</v>
      </c>
      <c r="G121" s="35">
        <v>592798.52</v>
      </c>
      <c r="H121" s="35">
        <v>451091.28</v>
      </c>
      <c r="I121" s="46">
        <f t="shared" ref="I121:I130" si="11">G121/H121</f>
        <v>1.3141431596726942</v>
      </c>
      <c r="J121" s="44"/>
      <c r="K121" s="44"/>
    </row>
    <row r="122" spans="1:11">
      <c r="D122"/>
      <c r="E122" s="1" t="s">
        <v>54</v>
      </c>
      <c r="F122" s="29" t="s">
        <v>133</v>
      </c>
      <c r="G122" s="35">
        <v>6492</v>
      </c>
      <c r="H122" s="35">
        <v>6200</v>
      </c>
      <c r="I122" s="46">
        <f t="shared" si="11"/>
        <v>1.0470967741935484</v>
      </c>
    </row>
    <row r="123" spans="1:11">
      <c r="D123"/>
      <c r="E123" s="1" t="s">
        <v>194</v>
      </c>
      <c r="F123" s="29" t="s">
        <v>123</v>
      </c>
      <c r="G123" s="35">
        <v>9376.66</v>
      </c>
      <c r="H123" s="35">
        <v>8897.58</v>
      </c>
      <c r="I123" s="46">
        <f t="shared" si="11"/>
        <v>1.0538438541715838</v>
      </c>
      <c r="J123" s="44"/>
      <c r="K123" s="44"/>
    </row>
    <row r="124" spans="1:11">
      <c r="D124"/>
      <c r="E124" s="1" t="s">
        <v>55</v>
      </c>
      <c r="F124" s="29" t="s">
        <v>119</v>
      </c>
      <c r="G124" s="35">
        <v>6142</v>
      </c>
      <c r="H124" s="35">
        <v>4085</v>
      </c>
      <c r="I124" s="46">
        <f t="shared" si="11"/>
        <v>1.5035495716034273</v>
      </c>
    </row>
    <row r="125" spans="1:11">
      <c r="D125"/>
      <c r="E125" s="1" t="s">
        <v>195</v>
      </c>
      <c r="F125" s="29" t="s">
        <v>118</v>
      </c>
      <c r="G125" s="35">
        <v>12480.49</v>
      </c>
      <c r="H125" s="35">
        <v>7962.93</v>
      </c>
      <c r="I125" s="46">
        <f t="shared" si="11"/>
        <v>1.5673238368289057</v>
      </c>
      <c r="J125" s="44"/>
      <c r="K125" s="44"/>
    </row>
    <row r="126" spans="1:11">
      <c r="D126"/>
      <c r="E126" s="1" t="s">
        <v>269</v>
      </c>
      <c r="F126" s="29" t="s">
        <v>135</v>
      </c>
      <c r="G126" s="35">
        <v>51856.480000000003</v>
      </c>
      <c r="H126" s="35">
        <v>2345.09</v>
      </c>
      <c r="I126" s="46">
        <f t="shared" si="11"/>
        <v>22.112788848189194</v>
      </c>
      <c r="J126" s="44"/>
      <c r="K126" s="44"/>
    </row>
    <row r="127" spans="1:11">
      <c r="D127"/>
      <c r="E127" s="1" t="s">
        <v>99</v>
      </c>
      <c r="F127" s="29" t="s">
        <v>136</v>
      </c>
      <c r="G127" s="35">
        <v>15860</v>
      </c>
      <c r="H127" s="35">
        <v>378</v>
      </c>
      <c r="I127" s="46">
        <f t="shared" si="11"/>
        <v>41.957671957671955</v>
      </c>
    </row>
    <row r="128" spans="1:11">
      <c r="D128"/>
      <c r="E128" s="1" t="s">
        <v>196</v>
      </c>
      <c r="F128" s="29" t="s">
        <v>124</v>
      </c>
      <c r="G128" s="35">
        <v>90346.64</v>
      </c>
      <c r="H128" s="35">
        <v>2054.9</v>
      </c>
      <c r="I128" s="46">
        <f t="shared" si="11"/>
        <v>43.966441189352281</v>
      </c>
      <c r="J128" s="44"/>
      <c r="K128" s="44"/>
    </row>
    <row r="129" spans="1:11">
      <c r="D129"/>
      <c r="E129" s="1" t="s">
        <v>197</v>
      </c>
      <c r="F129" s="29" t="s">
        <v>125</v>
      </c>
      <c r="G129" s="35">
        <v>70155.33</v>
      </c>
      <c r="H129" s="35">
        <v>47295.51</v>
      </c>
      <c r="I129" s="8">
        <f t="shared" si="11"/>
        <v>1.4833401733060918</v>
      </c>
      <c r="J129" s="44"/>
      <c r="K129" s="44"/>
    </row>
    <row r="130" spans="1:11">
      <c r="D130"/>
      <c r="E130" s="1" t="s">
        <v>198</v>
      </c>
      <c r="F130" s="29" t="s">
        <v>126</v>
      </c>
      <c r="G130" s="35">
        <v>238408.98</v>
      </c>
      <c r="H130" s="35">
        <v>156719.76</v>
      </c>
      <c r="I130" s="8">
        <f t="shared" si="11"/>
        <v>1.52124390695851</v>
      </c>
      <c r="J130" s="44"/>
      <c r="K130" s="44"/>
    </row>
    <row r="131" spans="1:11">
      <c r="D131"/>
      <c r="J131" s="27"/>
      <c r="K131" s="27"/>
    </row>
    <row r="132" spans="1:11">
      <c r="A132" s="19" t="s">
        <v>34</v>
      </c>
      <c r="B132" s="52">
        <v>97.07</v>
      </c>
      <c r="C132" s="52">
        <v>93.45</v>
      </c>
      <c r="D132" s="40">
        <v>100</v>
      </c>
      <c r="E132" s="26" t="s">
        <v>56</v>
      </c>
      <c r="F132" s="33" t="s">
        <v>133</v>
      </c>
      <c r="G132" s="37">
        <v>12952</v>
      </c>
      <c r="H132" s="37">
        <v>11559</v>
      </c>
      <c r="I132" s="22">
        <f>G132/H132</f>
        <v>1.120512155030712</v>
      </c>
      <c r="J132" s="23">
        <v>8.8000000000000007</v>
      </c>
      <c r="K132" s="23">
        <v>13.4</v>
      </c>
    </row>
    <row r="133" spans="1:11">
      <c r="A133" s="19"/>
      <c r="B133" s="52"/>
      <c r="C133" s="52"/>
      <c r="D133" s="40"/>
      <c r="E133" s="26" t="s">
        <v>199</v>
      </c>
      <c r="F133" s="33" t="s">
        <v>123</v>
      </c>
      <c r="G133" s="37">
        <v>8077.34</v>
      </c>
      <c r="H133" s="37">
        <v>6231.63</v>
      </c>
      <c r="I133" s="22">
        <f t="shared" ref="I133:I143" si="12">G133/H133</f>
        <v>1.2961841444373301</v>
      </c>
      <c r="J133" s="23"/>
      <c r="K133" s="23"/>
    </row>
    <row r="134" spans="1:11">
      <c r="A134" s="19"/>
      <c r="B134" s="52"/>
      <c r="C134" s="52"/>
      <c r="D134" s="41"/>
      <c r="E134" s="26" t="s">
        <v>57</v>
      </c>
      <c r="F134" s="33" t="s">
        <v>120</v>
      </c>
      <c r="G134" s="37">
        <v>11958.23</v>
      </c>
      <c r="H134" s="37">
        <v>5645.76</v>
      </c>
      <c r="I134" s="22">
        <f t="shared" si="12"/>
        <v>2.1180903899563566</v>
      </c>
      <c r="J134" s="23"/>
      <c r="K134" s="23"/>
    </row>
    <row r="135" spans="1:11">
      <c r="A135" s="19"/>
      <c r="B135" s="52"/>
      <c r="C135" s="52"/>
      <c r="D135" s="41"/>
      <c r="E135" s="26" t="s">
        <v>200</v>
      </c>
      <c r="F135" s="33" t="s">
        <v>121</v>
      </c>
      <c r="G135" s="37">
        <v>296202.2</v>
      </c>
      <c r="H135" s="37">
        <v>134737.21</v>
      </c>
      <c r="I135" s="22">
        <f t="shared" si="12"/>
        <v>2.1983697005452321</v>
      </c>
      <c r="J135" s="23"/>
      <c r="K135" s="23"/>
    </row>
    <row r="136" spans="1:11">
      <c r="A136" s="19"/>
      <c r="B136" s="52"/>
      <c r="C136" s="52"/>
      <c r="D136" s="41"/>
      <c r="E136" s="26" t="s">
        <v>58</v>
      </c>
      <c r="F136" s="33" t="s">
        <v>119</v>
      </c>
      <c r="G136" s="37">
        <v>4061</v>
      </c>
      <c r="H136" s="37">
        <v>2107</v>
      </c>
      <c r="I136" s="22">
        <f t="shared" si="12"/>
        <v>1.9273849074513527</v>
      </c>
      <c r="J136" s="23"/>
      <c r="K136" s="23"/>
    </row>
    <row r="137" spans="1:11">
      <c r="A137" s="19"/>
      <c r="B137" s="52"/>
      <c r="C137" s="52"/>
      <c r="D137" s="41"/>
      <c r="E137" s="26" t="s">
        <v>201</v>
      </c>
      <c r="F137" s="33" t="s">
        <v>118</v>
      </c>
      <c r="G137" s="37">
        <v>8723.85</v>
      </c>
      <c r="H137" s="37">
        <v>3972.98</v>
      </c>
      <c r="I137" s="22">
        <f t="shared" si="12"/>
        <v>2.1957950958726196</v>
      </c>
      <c r="J137" s="23"/>
      <c r="K137" s="23"/>
    </row>
    <row r="138" spans="1:11">
      <c r="A138" s="19"/>
      <c r="B138" s="52"/>
      <c r="C138" s="52"/>
      <c r="D138" s="41"/>
      <c r="E138" s="26" t="s">
        <v>100</v>
      </c>
      <c r="F138" s="33" t="s">
        <v>136</v>
      </c>
      <c r="G138" s="37">
        <v>30</v>
      </c>
      <c r="H138" s="37">
        <v>20</v>
      </c>
      <c r="I138" s="22">
        <f t="shared" si="12"/>
        <v>1.5</v>
      </c>
      <c r="J138" s="23"/>
      <c r="K138" s="23"/>
    </row>
    <row r="139" spans="1:11">
      <c r="A139" s="19"/>
      <c r="B139" s="52"/>
      <c r="C139" s="52"/>
      <c r="D139" s="41"/>
      <c r="E139" s="26" t="s">
        <v>202</v>
      </c>
      <c r="F139" s="33" t="s">
        <v>124</v>
      </c>
      <c r="G139" s="37">
        <v>302.91000000000003</v>
      </c>
      <c r="H139" s="37">
        <v>208.96</v>
      </c>
      <c r="I139" s="22">
        <f t="shared" si="12"/>
        <v>1.4496075803981623</v>
      </c>
      <c r="J139" s="23"/>
      <c r="K139" s="23"/>
    </row>
    <row r="140" spans="1:11">
      <c r="A140" s="19"/>
      <c r="B140" s="52"/>
      <c r="C140" s="52"/>
      <c r="D140" s="41"/>
      <c r="E140" s="26" t="s">
        <v>101</v>
      </c>
      <c r="F140" s="33" t="s">
        <v>134</v>
      </c>
      <c r="G140" s="37">
        <v>136.88999999999999</v>
      </c>
      <c r="H140" s="37">
        <v>56.25</v>
      </c>
      <c r="I140" s="22">
        <f t="shared" si="12"/>
        <v>2.4335999999999998</v>
      </c>
      <c r="J140" s="23"/>
      <c r="K140" s="23"/>
    </row>
    <row r="141" spans="1:11">
      <c r="A141" s="19"/>
      <c r="B141" s="52"/>
      <c r="C141" s="52"/>
      <c r="D141" s="41"/>
      <c r="E141" s="26" t="s">
        <v>203</v>
      </c>
      <c r="F141" s="33" t="s">
        <v>135</v>
      </c>
      <c r="G141" s="37">
        <v>360.29</v>
      </c>
      <c r="H141" s="37">
        <v>154.16</v>
      </c>
      <c r="I141" s="22">
        <f t="shared" si="12"/>
        <v>2.3371172807472758</v>
      </c>
      <c r="J141" s="23"/>
      <c r="K141" s="23"/>
    </row>
    <row r="142" spans="1:11">
      <c r="A142" s="19"/>
      <c r="B142" s="52"/>
      <c r="C142" s="52"/>
      <c r="D142" s="41"/>
      <c r="E142" s="26" t="s">
        <v>204</v>
      </c>
      <c r="F142" s="33" t="s">
        <v>125</v>
      </c>
      <c r="G142" s="37">
        <v>140529.64000000001</v>
      </c>
      <c r="H142" s="37">
        <v>66482.86</v>
      </c>
      <c r="I142" s="22">
        <f t="shared" si="12"/>
        <v>2.1137724821104267</v>
      </c>
      <c r="J142" s="23"/>
      <c r="K142" s="23"/>
    </row>
    <row r="143" spans="1:11">
      <c r="A143" s="19"/>
      <c r="B143" s="52"/>
      <c r="C143" s="52"/>
      <c r="D143" s="41"/>
      <c r="E143" s="26" t="s">
        <v>205</v>
      </c>
      <c r="F143" s="33" t="s">
        <v>126</v>
      </c>
      <c r="G143" s="37">
        <v>289552.8</v>
      </c>
      <c r="H143" s="37">
        <v>145638.1</v>
      </c>
      <c r="I143" s="22">
        <f t="shared" si="12"/>
        <v>1.9881665580641328</v>
      </c>
      <c r="J143" s="23"/>
      <c r="K143" s="23"/>
    </row>
    <row r="144" spans="1:11">
      <c r="D144"/>
    </row>
    <row r="145" spans="1:11">
      <c r="A145" s="11" t="s">
        <v>35</v>
      </c>
      <c r="B145" s="50">
        <v>99.99</v>
      </c>
      <c r="C145" s="50">
        <v>93.24</v>
      </c>
      <c r="D145" s="38">
        <v>100</v>
      </c>
      <c r="E145" s="1" t="s">
        <v>59</v>
      </c>
      <c r="F145" s="29" t="s">
        <v>120</v>
      </c>
      <c r="G145" s="35">
        <v>23468.83</v>
      </c>
      <c r="H145" s="35">
        <v>25484.57</v>
      </c>
      <c r="I145" s="8">
        <f>G145/H145</f>
        <v>0.92090351141887039</v>
      </c>
      <c r="J145" s="9">
        <v>7.4</v>
      </c>
      <c r="K145" s="9">
        <v>9.6</v>
      </c>
    </row>
    <row r="146" spans="1:11">
      <c r="E146" s="1" t="s">
        <v>206</v>
      </c>
      <c r="F146" s="29" t="s">
        <v>121</v>
      </c>
      <c r="G146" s="35">
        <v>524821.09</v>
      </c>
      <c r="H146" s="35">
        <v>326903.08</v>
      </c>
      <c r="I146" s="8">
        <f t="shared" ref="I146:I154" si="13">G146/H146</f>
        <v>1.6054332984565332</v>
      </c>
      <c r="J146" s="44"/>
      <c r="K146" s="44"/>
    </row>
    <row r="147" spans="1:11">
      <c r="E147" s="1" t="s">
        <v>209</v>
      </c>
      <c r="F147" s="29" t="s">
        <v>123</v>
      </c>
      <c r="G147" s="35">
        <v>20792.080000000002</v>
      </c>
      <c r="H147" s="35">
        <v>18728.580000000002</v>
      </c>
      <c r="I147" s="8">
        <f t="shared" si="13"/>
        <v>1.1101792020537595</v>
      </c>
      <c r="J147" s="44"/>
      <c r="K147" s="44"/>
    </row>
    <row r="148" spans="1:11">
      <c r="D148"/>
      <c r="E148" s="1" t="s">
        <v>60</v>
      </c>
      <c r="F148" s="29" t="s">
        <v>119</v>
      </c>
      <c r="G148" s="35">
        <v>8885</v>
      </c>
      <c r="H148" s="35">
        <v>7915</v>
      </c>
      <c r="I148" s="8">
        <f t="shared" si="13"/>
        <v>1.1225521162349967</v>
      </c>
    </row>
    <row r="149" spans="1:11">
      <c r="D149"/>
      <c r="E149" s="1" t="s">
        <v>207</v>
      </c>
      <c r="F149" s="29" t="s">
        <v>118</v>
      </c>
      <c r="G149" s="35">
        <v>12292.51</v>
      </c>
      <c r="H149" s="35">
        <v>9736.81</v>
      </c>
      <c r="I149" s="8">
        <f t="shared" si="13"/>
        <v>1.2624781627658341</v>
      </c>
      <c r="J149" s="44"/>
      <c r="K149" s="44"/>
    </row>
    <row r="150" spans="1:11">
      <c r="D150"/>
      <c r="E150" s="1" t="s">
        <v>102</v>
      </c>
      <c r="F150" s="29" t="s">
        <v>136</v>
      </c>
      <c r="G150" s="35">
        <v>13091</v>
      </c>
      <c r="H150" s="35">
        <v>780</v>
      </c>
      <c r="I150" s="46">
        <f t="shared" si="13"/>
        <v>16.783333333333335</v>
      </c>
      <c r="J150" s="27"/>
      <c r="K150" s="27"/>
    </row>
    <row r="151" spans="1:11">
      <c r="D151"/>
      <c r="E151" s="1" t="s">
        <v>208</v>
      </c>
      <c r="F151" s="29" t="s">
        <v>124</v>
      </c>
      <c r="G151" s="35">
        <v>147943.49</v>
      </c>
      <c r="H151" s="35">
        <v>7625.8</v>
      </c>
      <c r="I151" s="46">
        <f t="shared" si="13"/>
        <v>19.400389467334573</v>
      </c>
      <c r="J151" s="44"/>
      <c r="K151" s="44"/>
    </row>
    <row r="152" spans="1:11">
      <c r="D152"/>
      <c r="E152" s="1" t="s">
        <v>270</v>
      </c>
      <c r="F152" s="29" t="s">
        <v>135</v>
      </c>
      <c r="G152" s="35">
        <v>79913.460000000006</v>
      </c>
      <c r="H152" s="35">
        <v>4820.07</v>
      </c>
      <c r="I152" s="46">
        <f t="shared" si="13"/>
        <v>16.579315238160444</v>
      </c>
      <c r="J152" s="44"/>
      <c r="K152" s="44"/>
    </row>
    <row r="153" spans="1:11">
      <c r="D153"/>
      <c r="E153" s="1" t="s">
        <v>210</v>
      </c>
      <c r="F153" s="29" t="s">
        <v>125</v>
      </c>
      <c r="G153" s="35">
        <v>129599.57</v>
      </c>
      <c r="H153" s="35">
        <v>70115.89</v>
      </c>
      <c r="I153" s="46">
        <f t="shared" si="13"/>
        <v>1.8483623327037566</v>
      </c>
      <c r="J153" s="44"/>
      <c r="K153" s="44"/>
    </row>
    <row r="154" spans="1:11">
      <c r="D154"/>
      <c r="E154" s="1" t="s">
        <v>211</v>
      </c>
      <c r="F154" s="29" t="s">
        <v>126</v>
      </c>
      <c r="G154" s="35">
        <v>282351.69</v>
      </c>
      <c r="H154" s="35">
        <v>128021.6</v>
      </c>
      <c r="I154" s="46">
        <f t="shared" si="13"/>
        <v>2.2055003999325113</v>
      </c>
      <c r="J154" s="44"/>
      <c r="K154" s="44"/>
    </row>
    <row r="155" spans="1:11">
      <c r="D155"/>
      <c r="J155" s="43"/>
      <c r="K155" s="43"/>
    </row>
    <row r="156" spans="1:11">
      <c r="D156"/>
    </row>
    <row r="157" spans="1:11">
      <c r="A157" s="19" t="s">
        <v>36</v>
      </c>
      <c r="B157" s="52">
        <v>97.98</v>
      </c>
      <c r="C157" s="52">
        <v>93.19</v>
      </c>
      <c r="D157" s="40">
        <v>99.9</v>
      </c>
      <c r="E157" s="26" t="s">
        <v>61</v>
      </c>
      <c r="F157" s="33" t="s">
        <v>119</v>
      </c>
      <c r="G157" s="37">
        <v>7492</v>
      </c>
      <c r="H157" s="37">
        <v>4007</v>
      </c>
      <c r="I157" s="22">
        <f>G157/H157</f>
        <v>1.8697279760419265</v>
      </c>
      <c r="J157" s="23">
        <v>5.7</v>
      </c>
      <c r="K157" s="23">
        <v>8.8000000000000007</v>
      </c>
    </row>
    <row r="158" spans="1:11">
      <c r="A158" s="19"/>
      <c r="B158" s="52"/>
      <c r="C158" s="52"/>
      <c r="D158" s="40"/>
      <c r="E158" s="26" t="s">
        <v>212</v>
      </c>
      <c r="F158" s="33" t="s">
        <v>118</v>
      </c>
      <c r="G158" s="37">
        <v>28242.720000000001</v>
      </c>
      <c r="H158" s="37">
        <v>14413.37</v>
      </c>
      <c r="I158" s="22">
        <f t="shared" ref="I158:I168" si="14">G158/H158</f>
        <v>1.9594806766217754</v>
      </c>
      <c r="J158" s="23"/>
      <c r="K158" s="23"/>
    </row>
    <row r="159" spans="1:11">
      <c r="A159" s="19"/>
      <c r="B159" s="52"/>
      <c r="C159" s="52"/>
      <c r="D159" s="41"/>
      <c r="E159" s="26" t="s">
        <v>62</v>
      </c>
      <c r="F159" s="33" t="s">
        <v>133</v>
      </c>
      <c r="G159" s="37">
        <v>10599</v>
      </c>
      <c r="H159" s="37">
        <v>4850</v>
      </c>
      <c r="I159" s="22">
        <f t="shared" si="14"/>
        <v>2.185360824742268</v>
      </c>
      <c r="J159" s="23"/>
      <c r="K159" s="23"/>
    </row>
    <row r="160" spans="1:11">
      <c r="A160" s="19"/>
      <c r="B160" s="52"/>
      <c r="C160" s="52"/>
      <c r="D160" s="41"/>
      <c r="E160" s="26" t="s">
        <v>213</v>
      </c>
      <c r="F160" s="33" t="s">
        <v>123</v>
      </c>
      <c r="G160" s="37">
        <v>15991.77</v>
      </c>
      <c r="H160" s="37">
        <v>7769.79</v>
      </c>
      <c r="I160" s="22">
        <f t="shared" si="14"/>
        <v>2.0581984841289147</v>
      </c>
      <c r="J160" s="23"/>
      <c r="K160" s="23"/>
    </row>
    <row r="161" spans="1:11">
      <c r="A161" s="19"/>
      <c r="B161" s="52"/>
      <c r="C161" s="52"/>
      <c r="D161" s="41"/>
      <c r="E161" s="26" t="s">
        <v>63</v>
      </c>
      <c r="F161" s="33" t="s">
        <v>120</v>
      </c>
      <c r="G161" s="37">
        <v>73805.67</v>
      </c>
      <c r="H161" s="37">
        <v>40250.82</v>
      </c>
      <c r="I161" s="22">
        <f t="shared" si="14"/>
        <v>1.8336438860127571</v>
      </c>
      <c r="J161" s="23"/>
      <c r="K161" s="23"/>
    </row>
    <row r="162" spans="1:11">
      <c r="A162" s="19"/>
      <c r="B162" s="52"/>
      <c r="C162" s="52"/>
      <c r="D162" s="41"/>
      <c r="E162" s="26" t="s">
        <v>214</v>
      </c>
      <c r="F162" s="33" t="s">
        <v>121</v>
      </c>
      <c r="G162" s="37">
        <v>1090083.67</v>
      </c>
      <c r="H162" s="37">
        <v>604393.73</v>
      </c>
      <c r="I162" s="22">
        <f t="shared" si="14"/>
        <v>1.8035985747237979</v>
      </c>
      <c r="J162" s="23"/>
      <c r="K162" s="23"/>
    </row>
    <row r="163" spans="1:11">
      <c r="A163" s="19"/>
      <c r="B163" s="52"/>
      <c r="C163" s="52"/>
      <c r="D163" s="41"/>
      <c r="E163" s="26" t="s">
        <v>103</v>
      </c>
      <c r="F163" s="33" t="s">
        <v>136</v>
      </c>
      <c r="G163" s="37">
        <v>9</v>
      </c>
      <c r="H163" s="37">
        <v>4</v>
      </c>
      <c r="I163" s="22">
        <f t="shared" si="14"/>
        <v>2.25</v>
      </c>
      <c r="J163" s="23"/>
      <c r="K163" s="23"/>
    </row>
    <row r="164" spans="1:11">
      <c r="A164" s="19"/>
      <c r="B164" s="52"/>
      <c r="C164" s="52"/>
      <c r="D164" s="41"/>
      <c r="E164" s="26" t="s">
        <v>215</v>
      </c>
      <c r="F164" s="33" t="s">
        <v>124</v>
      </c>
      <c r="G164" s="37">
        <v>140.27000000000001</v>
      </c>
      <c r="H164" s="37">
        <v>81.38</v>
      </c>
      <c r="I164" s="22">
        <f t="shared" si="14"/>
        <v>1.7236421725239619</v>
      </c>
      <c r="J164" s="23"/>
      <c r="K164" s="23"/>
    </row>
    <row r="165" spans="1:11">
      <c r="A165" s="19"/>
      <c r="B165" s="52"/>
      <c r="C165" s="52"/>
      <c r="D165" s="41"/>
      <c r="E165" s="26" t="s">
        <v>104</v>
      </c>
      <c r="F165" s="33" t="s">
        <v>134</v>
      </c>
      <c r="G165" s="37">
        <v>28.34</v>
      </c>
      <c r="H165" s="37">
        <v>14.62</v>
      </c>
      <c r="I165" s="22">
        <f t="shared" si="14"/>
        <v>1.9384404924760603</v>
      </c>
      <c r="J165" s="23"/>
      <c r="K165" s="23"/>
    </row>
    <row r="166" spans="1:11">
      <c r="A166" s="19"/>
      <c r="B166" s="52"/>
      <c r="C166" s="52"/>
      <c r="D166" s="41"/>
      <c r="E166" s="26" t="s">
        <v>216</v>
      </c>
      <c r="F166" s="33" t="s">
        <v>135</v>
      </c>
      <c r="G166" s="37">
        <v>89.84</v>
      </c>
      <c r="H166" s="37">
        <v>63.24</v>
      </c>
      <c r="I166" s="22">
        <f t="shared" si="14"/>
        <v>1.4206198608475649</v>
      </c>
      <c r="J166" s="23"/>
      <c r="K166" s="23"/>
    </row>
    <row r="167" spans="1:11">
      <c r="A167" s="19"/>
      <c r="B167" s="52"/>
      <c r="C167" s="52"/>
      <c r="D167" s="41"/>
      <c r="E167" s="26" t="s">
        <v>217</v>
      </c>
      <c r="F167" s="33" t="s">
        <v>125</v>
      </c>
      <c r="G167" s="37">
        <v>91418.1</v>
      </c>
      <c r="H167" s="37">
        <v>53363.6</v>
      </c>
      <c r="I167" s="22">
        <f t="shared" si="14"/>
        <v>1.7131171809997827</v>
      </c>
      <c r="J167" s="23"/>
      <c r="K167" s="23"/>
    </row>
    <row r="168" spans="1:11">
      <c r="A168" s="19"/>
      <c r="B168" s="52"/>
      <c r="C168" s="52"/>
      <c r="D168" s="41"/>
      <c r="E168" s="26" t="s">
        <v>218</v>
      </c>
      <c r="F168" s="33" t="s">
        <v>126</v>
      </c>
      <c r="G168" s="37">
        <v>183623.02</v>
      </c>
      <c r="H168" s="37">
        <v>110684.73</v>
      </c>
      <c r="I168" s="22">
        <f t="shared" si="14"/>
        <v>1.6589733741953383</v>
      </c>
      <c r="J168" s="23"/>
      <c r="K168" s="23"/>
    </row>
    <row r="169" spans="1:11">
      <c r="D169"/>
    </row>
    <row r="170" spans="1:11">
      <c r="A170" s="11" t="s">
        <v>37</v>
      </c>
      <c r="B170" s="50">
        <v>99.19</v>
      </c>
      <c r="C170" s="50">
        <v>93.23</v>
      </c>
      <c r="D170" s="38">
        <v>100</v>
      </c>
      <c r="E170" s="1" t="s">
        <v>64</v>
      </c>
      <c r="F170" s="29" t="s">
        <v>119</v>
      </c>
      <c r="G170" s="35">
        <v>5834</v>
      </c>
      <c r="H170" s="35">
        <v>3318</v>
      </c>
      <c r="I170" s="8">
        <f>G170/H170</f>
        <v>1.7582881253767331</v>
      </c>
      <c r="J170" s="9">
        <v>5.6</v>
      </c>
      <c r="K170" s="9">
        <v>7.6</v>
      </c>
    </row>
    <row r="171" spans="1:11">
      <c r="E171" s="1" t="s">
        <v>219</v>
      </c>
      <c r="F171" s="29" t="s">
        <v>118</v>
      </c>
      <c r="G171" s="35">
        <v>17885.62</v>
      </c>
      <c r="H171" s="35">
        <v>11333.01</v>
      </c>
      <c r="I171" s="8">
        <f t="shared" ref="I171:I181" si="15">G171/H171</f>
        <v>1.5781879659507931</v>
      </c>
      <c r="J171" s="44"/>
      <c r="K171" s="44"/>
    </row>
    <row r="172" spans="1:11">
      <c r="D172"/>
      <c r="E172" s="1" t="s">
        <v>65</v>
      </c>
      <c r="F172" s="29" t="s">
        <v>133</v>
      </c>
      <c r="G172" s="35">
        <v>11292</v>
      </c>
      <c r="H172" s="35">
        <v>4825</v>
      </c>
      <c r="I172" s="46">
        <f t="shared" si="15"/>
        <v>2.3403108808290156</v>
      </c>
    </row>
    <row r="173" spans="1:11">
      <c r="D173"/>
      <c r="E173" s="1" t="s">
        <v>220</v>
      </c>
      <c r="F173" s="29" t="s">
        <v>123</v>
      </c>
      <c r="G173" s="35">
        <v>14517.54</v>
      </c>
      <c r="H173" s="35">
        <v>8115.09</v>
      </c>
      <c r="I173" s="46">
        <f t="shared" si="15"/>
        <v>1.7889561298765633</v>
      </c>
      <c r="J173" s="44"/>
      <c r="K173" s="44"/>
    </row>
    <row r="174" spans="1:11">
      <c r="D174"/>
      <c r="E174" s="1" t="s">
        <v>66</v>
      </c>
      <c r="F174" s="29" t="s">
        <v>120</v>
      </c>
      <c r="G174" s="35">
        <v>39055.54</v>
      </c>
      <c r="H174" s="35">
        <v>25950.65</v>
      </c>
      <c r="I174" s="46">
        <f t="shared" si="15"/>
        <v>1.5049927458464432</v>
      </c>
    </row>
    <row r="175" spans="1:11">
      <c r="D175"/>
      <c r="E175" s="1" t="s">
        <v>221</v>
      </c>
      <c r="F175" s="29" t="s">
        <v>121</v>
      </c>
      <c r="G175" s="35">
        <v>638745.81999999995</v>
      </c>
      <c r="H175" s="35">
        <v>392171.13</v>
      </c>
      <c r="I175" s="46">
        <f t="shared" si="15"/>
        <v>1.6287425849016473</v>
      </c>
      <c r="J175" s="44"/>
      <c r="K175" s="44"/>
    </row>
    <row r="176" spans="1:11">
      <c r="D176"/>
      <c r="E176" s="1" t="s">
        <v>105</v>
      </c>
      <c r="F176" s="29" t="s">
        <v>134</v>
      </c>
      <c r="G176" s="35">
        <v>2449.39</v>
      </c>
      <c r="H176" s="35">
        <v>14.52</v>
      </c>
      <c r="I176" s="46">
        <f t="shared" si="15"/>
        <v>168.69077134986225</v>
      </c>
      <c r="J176" s="27"/>
      <c r="K176" s="27"/>
    </row>
    <row r="177" spans="1:11">
      <c r="D177"/>
      <c r="E177" s="1" t="s">
        <v>222</v>
      </c>
      <c r="F177" s="29" t="s">
        <v>135</v>
      </c>
      <c r="G177" s="35">
        <v>49912.55</v>
      </c>
      <c r="H177" s="35">
        <v>227.17</v>
      </c>
      <c r="I177" s="46">
        <f t="shared" si="15"/>
        <v>219.71453096799755</v>
      </c>
      <c r="J177" s="44"/>
      <c r="K177" s="44"/>
    </row>
    <row r="178" spans="1:11">
      <c r="D178"/>
      <c r="E178" s="1" t="s">
        <v>106</v>
      </c>
      <c r="F178" s="29" t="s">
        <v>136</v>
      </c>
      <c r="G178" s="35">
        <v>12426</v>
      </c>
      <c r="H178" s="35">
        <v>51</v>
      </c>
      <c r="I178" s="46">
        <f t="shared" si="15"/>
        <v>243.64705882352942</v>
      </c>
      <c r="J178" s="27"/>
      <c r="K178" s="27"/>
    </row>
    <row r="179" spans="1:11">
      <c r="D179"/>
      <c r="E179" s="1" t="s">
        <v>223</v>
      </c>
      <c r="F179" s="29" t="s">
        <v>124</v>
      </c>
      <c r="G179" s="35">
        <v>89176.43</v>
      </c>
      <c r="H179" s="35">
        <v>302.42</v>
      </c>
      <c r="I179" s="46">
        <f t="shared" si="15"/>
        <v>294.8760994643211</v>
      </c>
      <c r="J179" s="44"/>
      <c r="K179" s="44"/>
    </row>
    <row r="180" spans="1:11">
      <c r="D180"/>
      <c r="E180" s="1" t="s">
        <v>224</v>
      </c>
      <c r="F180" s="29" t="s">
        <v>125</v>
      </c>
      <c r="G180" s="35">
        <v>113853.79</v>
      </c>
      <c r="H180" s="35">
        <v>56285.01</v>
      </c>
      <c r="I180" s="46">
        <f t="shared" si="15"/>
        <v>2.0228083818409197</v>
      </c>
      <c r="J180" s="44"/>
      <c r="K180" s="44"/>
    </row>
    <row r="181" spans="1:11">
      <c r="D181"/>
      <c r="E181" s="1" t="s">
        <v>225</v>
      </c>
      <c r="F181" s="29" t="s">
        <v>126</v>
      </c>
      <c r="G181" s="35">
        <v>312644.28999999998</v>
      </c>
      <c r="H181" s="35">
        <v>147131.41</v>
      </c>
      <c r="I181" s="46">
        <f t="shared" si="15"/>
        <v>2.1249323309006551</v>
      </c>
      <c r="J181" s="44"/>
      <c r="K181" s="44"/>
    </row>
    <row r="182" spans="1:11">
      <c r="D182"/>
    </row>
    <row r="183" spans="1:11">
      <c r="A183" s="19" t="s">
        <v>38</v>
      </c>
      <c r="B183" s="52">
        <v>97.7</v>
      </c>
      <c r="C183" s="52">
        <v>93.32</v>
      </c>
      <c r="D183" s="40">
        <v>100</v>
      </c>
      <c r="E183" s="26" t="s">
        <v>67</v>
      </c>
      <c r="F183" s="33" t="s">
        <v>133</v>
      </c>
      <c r="G183" s="37">
        <v>12027</v>
      </c>
      <c r="H183" s="37">
        <v>6514</v>
      </c>
      <c r="I183" s="22">
        <f>G183/H183</f>
        <v>1.8463309794289222</v>
      </c>
      <c r="J183" s="23">
        <v>6.8</v>
      </c>
      <c r="K183" s="23">
        <v>8.8000000000000007</v>
      </c>
    </row>
    <row r="184" spans="1:11">
      <c r="A184" s="19"/>
      <c r="B184" s="52"/>
      <c r="C184" s="52"/>
      <c r="D184" s="40"/>
      <c r="E184" s="26" t="s">
        <v>226</v>
      </c>
      <c r="F184" s="33" t="s">
        <v>123</v>
      </c>
      <c r="G184" s="37">
        <v>16638.849999999999</v>
      </c>
      <c r="H184" s="37">
        <v>9779.83</v>
      </c>
      <c r="I184" s="22">
        <f t="shared" ref="I184:I190" si="16">G184/H184</f>
        <v>1.7013434793856335</v>
      </c>
      <c r="J184" s="23"/>
      <c r="K184" s="23"/>
    </row>
    <row r="185" spans="1:11">
      <c r="A185" s="19"/>
      <c r="B185" s="52"/>
      <c r="C185" s="52"/>
      <c r="D185" s="41"/>
      <c r="E185" s="26" t="s">
        <v>68</v>
      </c>
      <c r="F185" s="33" t="s">
        <v>120</v>
      </c>
      <c r="G185" s="37">
        <v>88401.98</v>
      </c>
      <c r="H185" s="37">
        <v>62770.2</v>
      </c>
      <c r="I185" s="22">
        <f t="shared" si="16"/>
        <v>1.4083431309761638</v>
      </c>
      <c r="J185" s="23"/>
      <c r="K185" s="23"/>
    </row>
    <row r="186" spans="1:11">
      <c r="A186" s="19"/>
      <c r="B186" s="52"/>
      <c r="C186" s="52"/>
      <c r="D186" s="41"/>
      <c r="E186" s="26" t="s">
        <v>227</v>
      </c>
      <c r="F186" s="33" t="s">
        <v>121</v>
      </c>
      <c r="G186" s="37">
        <v>674355.01</v>
      </c>
      <c r="H186" s="37">
        <v>460531.08</v>
      </c>
      <c r="I186" s="22">
        <f t="shared" si="16"/>
        <v>1.4642985876219254</v>
      </c>
      <c r="J186" s="23"/>
      <c r="K186" s="23"/>
    </row>
    <row r="187" spans="1:11">
      <c r="A187" s="19"/>
      <c r="B187" s="52"/>
      <c r="C187" s="52"/>
      <c r="D187" s="41"/>
      <c r="E187" s="26" t="s">
        <v>69</v>
      </c>
      <c r="F187" s="33" t="s">
        <v>119</v>
      </c>
      <c r="G187" s="37">
        <v>7290</v>
      </c>
      <c r="H187" s="37">
        <v>4932</v>
      </c>
      <c r="I187" s="22">
        <f t="shared" si="16"/>
        <v>1.4781021897810218</v>
      </c>
      <c r="J187" s="23"/>
      <c r="K187" s="23"/>
    </row>
    <row r="188" spans="1:11">
      <c r="A188" s="19"/>
      <c r="B188" s="52"/>
      <c r="C188" s="52"/>
      <c r="D188" s="41"/>
      <c r="E188" s="26" t="s">
        <v>228</v>
      </c>
      <c r="F188" s="33" t="s">
        <v>118</v>
      </c>
      <c r="G188" s="37">
        <v>16305.88</v>
      </c>
      <c r="H188" s="37">
        <v>9780.17</v>
      </c>
      <c r="I188" s="22">
        <f t="shared" si="16"/>
        <v>1.6672389130250291</v>
      </c>
      <c r="J188" s="23"/>
      <c r="K188" s="23"/>
    </row>
    <row r="189" spans="1:11">
      <c r="A189" s="19"/>
      <c r="B189" s="52"/>
      <c r="C189" s="52"/>
      <c r="D189" s="41"/>
      <c r="E189" s="26" t="s">
        <v>229</v>
      </c>
      <c r="F189" s="33" t="s">
        <v>125</v>
      </c>
      <c r="G189" s="37">
        <v>155089.4</v>
      </c>
      <c r="H189" s="37">
        <v>74589.42</v>
      </c>
      <c r="I189" s="22">
        <f t="shared" si="16"/>
        <v>2.0792412650480459</v>
      </c>
      <c r="J189" s="23"/>
      <c r="K189" s="23"/>
    </row>
    <row r="190" spans="1:11">
      <c r="A190" s="19"/>
      <c r="B190" s="52"/>
      <c r="C190" s="52"/>
      <c r="D190" s="41"/>
      <c r="E190" s="26" t="s">
        <v>230</v>
      </c>
      <c r="F190" s="33" t="s">
        <v>126</v>
      </c>
      <c r="G190" s="37">
        <v>275458.07</v>
      </c>
      <c r="H190" s="37">
        <v>134984.76</v>
      </c>
      <c r="I190" s="22">
        <f t="shared" si="16"/>
        <v>2.0406605160464037</v>
      </c>
      <c r="J190" s="23"/>
      <c r="K190" s="23"/>
    </row>
    <row r="191" spans="1:11">
      <c r="D191"/>
    </row>
    <row r="192" spans="1:11">
      <c r="A192" s="11" t="s">
        <v>39</v>
      </c>
      <c r="B192" s="50">
        <v>97.87</v>
      </c>
      <c r="C192" s="50">
        <v>93.16</v>
      </c>
      <c r="D192" s="38">
        <v>99.9</v>
      </c>
      <c r="E192" s="1" t="s">
        <v>72</v>
      </c>
      <c r="F192" s="29" t="s">
        <v>119</v>
      </c>
      <c r="G192" s="35">
        <v>4908</v>
      </c>
      <c r="H192" s="35">
        <v>3349</v>
      </c>
      <c r="I192" s="8">
        <f>G192/H192</f>
        <v>1.4655120931621379</v>
      </c>
      <c r="J192" s="9">
        <v>5.5</v>
      </c>
      <c r="K192" s="9">
        <v>9.3000000000000007</v>
      </c>
    </row>
    <row r="193" spans="1:11">
      <c r="E193" s="1" t="s">
        <v>231</v>
      </c>
      <c r="F193" s="29" t="s">
        <v>118</v>
      </c>
      <c r="G193" s="35">
        <v>17523.48</v>
      </c>
      <c r="H193" s="35">
        <v>10706.38</v>
      </c>
      <c r="I193" s="8">
        <f t="shared" ref="I193:I203" si="17">G193/H193</f>
        <v>1.6367324903468774</v>
      </c>
      <c r="J193" s="44"/>
      <c r="K193" s="44"/>
    </row>
    <row r="194" spans="1:11">
      <c r="D194"/>
      <c r="E194" s="1" t="s">
        <v>73</v>
      </c>
      <c r="F194" s="29" t="s">
        <v>133</v>
      </c>
      <c r="G194" s="35">
        <v>9343</v>
      </c>
      <c r="H194" s="35">
        <v>7132</v>
      </c>
      <c r="I194" s="8">
        <f t="shared" si="17"/>
        <v>1.3100112170499159</v>
      </c>
    </row>
    <row r="195" spans="1:11">
      <c r="D195"/>
      <c r="E195" s="1" t="s">
        <v>232</v>
      </c>
      <c r="F195" s="29" t="s">
        <v>123</v>
      </c>
      <c r="G195" s="35">
        <v>16169.16</v>
      </c>
      <c r="H195" s="35">
        <v>12901.36</v>
      </c>
      <c r="I195" s="8">
        <f t="shared" si="17"/>
        <v>1.2532911258968047</v>
      </c>
      <c r="J195" s="44"/>
      <c r="K195" s="44"/>
    </row>
    <row r="196" spans="1:11">
      <c r="D196"/>
      <c r="E196" s="1" t="s">
        <v>74</v>
      </c>
      <c r="F196" s="29" t="s">
        <v>120</v>
      </c>
      <c r="G196" s="35">
        <v>25412.91</v>
      </c>
      <c r="H196" s="35">
        <v>17456.439999999999</v>
      </c>
      <c r="I196" s="8">
        <f t="shared" si="17"/>
        <v>1.4557899548819806</v>
      </c>
    </row>
    <row r="197" spans="1:11">
      <c r="D197"/>
      <c r="E197" s="1" t="s">
        <v>233</v>
      </c>
      <c r="F197" s="29" t="s">
        <v>121</v>
      </c>
      <c r="G197" s="35">
        <v>510122.11</v>
      </c>
      <c r="H197" s="35">
        <v>320542.71999999997</v>
      </c>
      <c r="I197" s="8">
        <f t="shared" si="17"/>
        <v>1.5914325241889755</v>
      </c>
      <c r="J197" s="44"/>
      <c r="K197" s="44"/>
    </row>
    <row r="198" spans="1:11">
      <c r="D198"/>
      <c r="E198" s="1" t="s">
        <v>107</v>
      </c>
      <c r="F198" s="29" t="s">
        <v>136</v>
      </c>
      <c r="G198" s="35">
        <v>6772</v>
      </c>
      <c r="H198" s="35">
        <v>17</v>
      </c>
      <c r="I198" s="46">
        <f t="shared" si="17"/>
        <v>398.35294117647061</v>
      </c>
      <c r="J198" s="27"/>
      <c r="K198" s="27"/>
    </row>
    <row r="199" spans="1:11">
      <c r="D199"/>
      <c r="E199" s="1" t="s">
        <v>234</v>
      </c>
      <c r="F199" s="29" t="s">
        <v>124</v>
      </c>
      <c r="G199" s="35">
        <v>93689.83</v>
      </c>
      <c r="H199" s="35">
        <v>180.44</v>
      </c>
      <c r="I199" s="46">
        <f t="shared" si="17"/>
        <v>519.22982708933716</v>
      </c>
      <c r="J199" s="44"/>
      <c r="K199" s="44"/>
    </row>
    <row r="200" spans="1:11">
      <c r="D200"/>
      <c r="E200" s="1" t="s">
        <v>108</v>
      </c>
      <c r="F200" s="29" t="s">
        <v>134</v>
      </c>
      <c r="G200" s="35">
        <v>13756.28</v>
      </c>
      <c r="H200" s="35">
        <v>25.61</v>
      </c>
      <c r="I200" s="46">
        <f t="shared" si="17"/>
        <v>537.14486528699729</v>
      </c>
      <c r="J200" s="27"/>
      <c r="K200" s="27"/>
    </row>
    <row r="201" spans="1:11">
      <c r="D201"/>
      <c r="E201" s="1" t="s">
        <v>235</v>
      </c>
      <c r="F201" s="29" t="s">
        <v>135</v>
      </c>
      <c r="G201" s="35">
        <v>38836.46</v>
      </c>
      <c r="H201" s="35">
        <v>111.59</v>
      </c>
      <c r="I201" s="46">
        <f t="shared" si="17"/>
        <v>348.02813872210771</v>
      </c>
      <c r="J201" s="44"/>
      <c r="K201" s="44"/>
    </row>
    <row r="202" spans="1:11">
      <c r="D202"/>
      <c r="E202" s="1" t="s">
        <v>236</v>
      </c>
      <c r="F202" s="29" t="s">
        <v>125</v>
      </c>
      <c r="G202" s="35">
        <v>105712.15</v>
      </c>
      <c r="H202" s="35">
        <v>49561.66</v>
      </c>
      <c r="I202" s="46">
        <f t="shared" si="17"/>
        <v>2.1329420765971112</v>
      </c>
      <c r="J202" s="44"/>
      <c r="K202" s="44"/>
    </row>
    <row r="203" spans="1:11">
      <c r="D203"/>
      <c r="E203" s="1" t="s">
        <v>237</v>
      </c>
      <c r="F203" s="29" t="s">
        <v>126</v>
      </c>
      <c r="G203" s="35">
        <v>210294.3</v>
      </c>
      <c r="H203" s="35">
        <v>101509.92</v>
      </c>
      <c r="I203" s="46">
        <f t="shared" si="17"/>
        <v>2.0716625527830184</v>
      </c>
      <c r="J203" s="44"/>
      <c r="K203" s="44"/>
    </row>
    <row r="204" spans="1:11">
      <c r="D204"/>
      <c r="I204" s="46"/>
    </row>
    <row r="205" spans="1:11">
      <c r="A205" s="11" t="s">
        <v>40</v>
      </c>
      <c r="B205" s="50">
        <v>99.18</v>
      </c>
      <c r="C205" s="50">
        <v>93.21</v>
      </c>
      <c r="D205" s="38">
        <v>99.8</v>
      </c>
      <c r="E205" s="1" t="s">
        <v>70</v>
      </c>
      <c r="F205" s="29" t="s">
        <v>119</v>
      </c>
      <c r="G205" s="35">
        <v>3838</v>
      </c>
      <c r="H205" s="35">
        <v>2656</v>
      </c>
      <c r="I205" s="46">
        <f>G205/H205</f>
        <v>1.4450301204819278</v>
      </c>
      <c r="J205" s="9">
        <v>6.2</v>
      </c>
      <c r="K205" s="9">
        <v>8.1999999999999993</v>
      </c>
    </row>
    <row r="206" spans="1:11">
      <c r="E206" s="1" t="s">
        <v>238</v>
      </c>
      <c r="F206" s="29" t="s">
        <v>118</v>
      </c>
      <c r="G206" s="35">
        <v>14645.51</v>
      </c>
      <c r="H206" s="35">
        <v>10250.74</v>
      </c>
      <c r="I206" s="46">
        <f t="shared" ref="I206:I216" si="18">G206/H206</f>
        <v>1.4287270967754524</v>
      </c>
      <c r="J206" s="44"/>
      <c r="K206" s="44"/>
    </row>
    <row r="207" spans="1:11">
      <c r="D207"/>
      <c r="E207" s="1" t="s">
        <v>71</v>
      </c>
      <c r="F207" s="29" t="s">
        <v>133</v>
      </c>
      <c r="G207" s="35">
        <v>12682</v>
      </c>
      <c r="H207" s="35">
        <v>5968</v>
      </c>
      <c r="I207" s="46">
        <f t="shared" si="18"/>
        <v>2.125</v>
      </c>
    </row>
    <row r="208" spans="1:11">
      <c r="D208"/>
      <c r="E208" s="1" t="s">
        <v>239</v>
      </c>
      <c r="F208" s="29" t="s">
        <v>123</v>
      </c>
      <c r="G208" s="35">
        <v>19677.86</v>
      </c>
      <c r="H208" s="35">
        <v>12616.39</v>
      </c>
      <c r="I208" s="46">
        <f t="shared" si="18"/>
        <v>1.5597060648886092</v>
      </c>
      <c r="J208" s="44"/>
      <c r="K208" s="44"/>
    </row>
    <row r="209" spans="1:11">
      <c r="D209"/>
      <c r="E209" s="1" t="s">
        <v>84</v>
      </c>
      <c r="F209" s="29" t="s">
        <v>120</v>
      </c>
      <c r="G209" s="35">
        <v>43409.17</v>
      </c>
      <c r="H209" s="35">
        <v>26484.59</v>
      </c>
      <c r="I209" s="46">
        <f t="shared" si="18"/>
        <v>1.6390350011081916</v>
      </c>
    </row>
    <row r="210" spans="1:11">
      <c r="D210"/>
      <c r="E210" s="1" t="s">
        <v>240</v>
      </c>
      <c r="F210" s="29" t="s">
        <v>121</v>
      </c>
      <c r="G210" s="35">
        <v>636799.18000000005</v>
      </c>
      <c r="H210" s="35">
        <v>383385.59</v>
      </c>
      <c r="I210" s="46">
        <f t="shared" si="18"/>
        <v>1.6609888232888461</v>
      </c>
      <c r="J210" s="44"/>
      <c r="K210" s="44"/>
    </row>
    <row r="211" spans="1:11">
      <c r="D211"/>
      <c r="E211" s="1" t="s">
        <v>109</v>
      </c>
      <c r="F211" s="29" t="s">
        <v>136</v>
      </c>
      <c r="G211" s="35">
        <v>5631</v>
      </c>
      <c r="H211" s="35">
        <v>22</v>
      </c>
      <c r="I211" s="46">
        <f t="shared" si="18"/>
        <v>255.95454545454547</v>
      </c>
      <c r="J211" s="27"/>
      <c r="K211" s="27"/>
    </row>
    <row r="212" spans="1:11">
      <c r="D212"/>
      <c r="E212" s="1" t="s">
        <v>241</v>
      </c>
      <c r="F212" s="29" t="s">
        <v>124</v>
      </c>
      <c r="G212" s="35">
        <v>67426.22</v>
      </c>
      <c r="H212" s="35">
        <v>234.62</v>
      </c>
      <c r="I212" s="46">
        <f t="shared" si="18"/>
        <v>287.38479243031287</v>
      </c>
      <c r="J212" s="44"/>
      <c r="K212" s="44"/>
    </row>
    <row r="213" spans="1:11">
      <c r="D213"/>
      <c r="E213" s="1" t="s">
        <v>110</v>
      </c>
      <c r="F213" s="29" t="s">
        <v>134</v>
      </c>
      <c r="G213" s="35">
        <v>17643.490000000002</v>
      </c>
      <c r="H213" s="35">
        <v>64.290000000000006</v>
      </c>
      <c r="I213" s="46">
        <f t="shared" si="18"/>
        <v>274.43599315601182</v>
      </c>
      <c r="J213" s="27"/>
      <c r="K213" s="27"/>
    </row>
    <row r="214" spans="1:11">
      <c r="D214"/>
      <c r="E214" s="1" t="s">
        <v>242</v>
      </c>
      <c r="F214" s="29" t="s">
        <v>135</v>
      </c>
      <c r="G214" s="35">
        <v>44775.63</v>
      </c>
      <c r="H214" s="35">
        <v>232.11</v>
      </c>
      <c r="I214" s="46">
        <f t="shared" si="18"/>
        <v>192.90694067468007</v>
      </c>
      <c r="J214" s="44"/>
      <c r="K214" s="44"/>
    </row>
    <row r="215" spans="1:11">
      <c r="D215"/>
      <c r="E215" s="1" t="s">
        <v>243</v>
      </c>
      <c r="F215" s="29" t="s">
        <v>125</v>
      </c>
      <c r="G215" s="35">
        <v>97660.18</v>
      </c>
      <c r="H215" s="35">
        <v>45499.38</v>
      </c>
      <c r="I215" s="46">
        <f t="shared" si="18"/>
        <v>2.1464068301590045</v>
      </c>
      <c r="J215" s="44"/>
      <c r="K215" s="44"/>
    </row>
    <row r="216" spans="1:11">
      <c r="D216"/>
      <c r="E216" s="1" t="s">
        <v>244</v>
      </c>
      <c r="F216" s="29" t="s">
        <v>126</v>
      </c>
      <c r="G216" s="35">
        <v>260563.6</v>
      </c>
      <c r="H216" s="35">
        <v>121857.39</v>
      </c>
      <c r="I216" s="46">
        <f t="shared" si="18"/>
        <v>2.1382667066806538</v>
      </c>
      <c r="J216" s="44"/>
      <c r="K216" s="44"/>
    </row>
    <row r="217" spans="1:11">
      <c r="D217"/>
      <c r="I217" s="46"/>
    </row>
    <row r="218" spans="1:11">
      <c r="A218" s="11" t="s">
        <v>41</v>
      </c>
      <c r="B218" s="50">
        <v>97.36</v>
      </c>
      <c r="C218" s="50">
        <v>93.43</v>
      </c>
      <c r="D218" s="38">
        <v>99.9</v>
      </c>
      <c r="E218" s="1" t="s">
        <v>75</v>
      </c>
      <c r="F218" s="29" t="s">
        <v>133</v>
      </c>
      <c r="G218" s="35">
        <v>6209</v>
      </c>
      <c r="H218" s="35">
        <v>6912</v>
      </c>
      <c r="I218" s="46">
        <f>G218/H218</f>
        <v>0.89829282407407407</v>
      </c>
      <c r="J218" s="9">
        <v>6.2</v>
      </c>
      <c r="K218" s="9">
        <v>9.1999999999999993</v>
      </c>
    </row>
    <row r="219" spans="1:11">
      <c r="E219" s="1" t="s">
        <v>245</v>
      </c>
      <c r="F219" s="29" t="s">
        <v>123</v>
      </c>
      <c r="G219" s="35">
        <v>9618.7199999999993</v>
      </c>
      <c r="H219" s="35">
        <v>8595.59</v>
      </c>
      <c r="I219" s="46">
        <f t="shared" ref="I219:I229" si="19">G219/H219</f>
        <v>1.1190296419442993</v>
      </c>
      <c r="J219" s="44"/>
      <c r="K219" s="44"/>
    </row>
    <row r="220" spans="1:11">
      <c r="D220"/>
      <c r="E220" s="1" t="s">
        <v>76</v>
      </c>
      <c r="F220" s="29" t="s">
        <v>119</v>
      </c>
      <c r="G220" s="35">
        <v>3379</v>
      </c>
      <c r="H220" s="35">
        <v>3184</v>
      </c>
      <c r="I220" s="46">
        <f t="shared" si="19"/>
        <v>1.0612437185929648</v>
      </c>
    </row>
    <row r="221" spans="1:11">
      <c r="D221"/>
      <c r="E221" s="1" t="s">
        <v>246</v>
      </c>
      <c r="F221" s="29" t="s">
        <v>118</v>
      </c>
      <c r="G221" s="35">
        <v>11564.28</v>
      </c>
      <c r="H221" s="35">
        <v>9656.91</v>
      </c>
      <c r="I221" s="46">
        <f t="shared" si="19"/>
        <v>1.1975134903400777</v>
      </c>
      <c r="J221" s="44"/>
      <c r="K221" s="44"/>
    </row>
    <row r="222" spans="1:11">
      <c r="D222"/>
      <c r="E222" s="1" t="s">
        <v>77</v>
      </c>
      <c r="F222" s="29" t="s">
        <v>120</v>
      </c>
      <c r="G222" s="35">
        <v>33795.370000000003</v>
      </c>
      <c r="H222" s="35">
        <v>29153.85</v>
      </c>
      <c r="I222" s="46">
        <f t="shared" si="19"/>
        <v>1.1592077890227193</v>
      </c>
    </row>
    <row r="223" spans="1:11">
      <c r="D223"/>
      <c r="E223" s="1" t="s">
        <v>247</v>
      </c>
      <c r="F223" s="29" t="s">
        <v>121</v>
      </c>
      <c r="G223" s="35">
        <v>456109.46</v>
      </c>
      <c r="H223" s="35">
        <v>389705.72</v>
      </c>
      <c r="I223" s="46">
        <f t="shared" si="19"/>
        <v>1.1703945736285319</v>
      </c>
      <c r="J223" s="44"/>
      <c r="K223" s="44"/>
    </row>
    <row r="224" spans="1:11">
      <c r="D224"/>
      <c r="E224" s="1" t="s">
        <v>111</v>
      </c>
      <c r="F224" s="29" t="s">
        <v>134</v>
      </c>
      <c r="G224" s="35">
        <v>2331.27</v>
      </c>
      <c r="H224" s="35">
        <v>35.71</v>
      </c>
      <c r="I224" s="46">
        <f t="shared" si="19"/>
        <v>65.283394007280876</v>
      </c>
      <c r="J224" s="27"/>
      <c r="K224" s="27"/>
    </row>
    <row r="225" spans="1:11">
      <c r="D225"/>
      <c r="E225" s="1" t="s">
        <v>248</v>
      </c>
      <c r="F225" s="29" t="s">
        <v>135</v>
      </c>
      <c r="G225" s="35">
        <v>46152.92</v>
      </c>
      <c r="H225" s="35">
        <v>480.4</v>
      </c>
      <c r="I225" s="46">
        <f t="shared" si="19"/>
        <v>96.071856786011651</v>
      </c>
      <c r="J225" s="44"/>
      <c r="K225" s="44"/>
    </row>
    <row r="226" spans="1:11">
      <c r="D226"/>
      <c r="E226" s="1" t="s">
        <v>112</v>
      </c>
      <c r="F226" s="29" t="s">
        <v>136</v>
      </c>
      <c r="G226" s="35">
        <v>15249</v>
      </c>
      <c r="H226" s="35">
        <v>151</v>
      </c>
      <c r="I226" s="46">
        <f t="shared" si="19"/>
        <v>100.98675496688742</v>
      </c>
      <c r="J226" s="27"/>
      <c r="K226" s="27"/>
    </row>
    <row r="227" spans="1:11">
      <c r="D227"/>
      <c r="E227" s="1" t="s">
        <v>249</v>
      </c>
      <c r="F227" s="29" t="s">
        <v>124</v>
      </c>
      <c r="G227" s="35">
        <v>102732.68</v>
      </c>
      <c r="H227" s="35">
        <v>942.28</v>
      </c>
      <c r="I227" s="46">
        <f t="shared" si="19"/>
        <v>109.02563993717366</v>
      </c>
      <c r="J227" s="44"/>
      <c r="K227" s="44"/>
    </row>
    <row r="228" spans="1:11">
      <c r="D228"/>
      <c r="E228" s="1" t="s">
        <v>250</v>
      </c>
      <c r="F228" s="29" t="s">
        <v>125</v>
      </c>
      <c r="G228" s="35">
        <v>97751.43</v>
      </c>
      <c r="H228" s="35">
        <v>52436.52</v>
      </c>
      <c r="I228" s="46">
        <f t="shared" si="19"/>
        <v>1.8641860672676218</v>
      </c>
      <c r="J228" s="44"/>
      <c r="K228" s="44"/>
    </row>
    <row r="229" spans="1:11">
      <c r="D229"/>
      <c r="E229" s="1" t="s">
        <v>251</v>
      </c>
      <c r="F229" s="29" t="s">
        <v>126</v>
      </c>
      <c r="G229" s="35">
        <v>263734.59000000003</v>
      </c>
      <c r="H229" s="35">
        <v>132372.84</v>
      </c>
      <c r="I229" s="46">
        <f t="shared" si="19"/>
        <v>1.9923618017109856</v>
      </c>
      <c r="J229" s="44"/>
      <c r="K229" s="44"/>
    </row>
    <row r="230" spans="1:11">
      <c r="D230"/>
      <c r="I230" s="46"/>
    </row>
    <row r="231" spans="1:11">
      <c r="A231" s="11" t="s">
        <v>42</v>
      </c>
      <c r="B231" s="50">
        <v>97.83</v>
      </c>
      <c r="C231" s="50">
        <v>93.18</v>
      </c>
      <c r="D231" s="38">
        <v>100</v>
      </c>
      <c r="E231" s="1" t="s">
        <v>78</v>
      </c>
      <c r="F231" s="29" t="s">
        <v>133</v>
      </c>
      <c r="G231" s="35">
        <v>7434</v>
      </c>
      <c r="H231" s="35">
        <v>6447</v>
      </c>
      <c r="I231" s="46">
        <f>G231/H231</f>
        <v>1.1530944625407167</v>
      </c>
      <c r="J231" s="9">
        <v>5.9</v>
      </c>
      <c r="K231" s="9">
        <v>7.8</v>
      </c>
    </row>
    <row r="232" spans="1:11">
      <c r="E232" s="1" t="s">
        <v>252</v>
      </c>
      <c r="F232" s="29" t="s">
        <v>123</v>
      </c>
      <c r="G232" s="35">
        <v>13004.28</v>
      </c>
      <c r="H232" s="35">
        <v>10729.22</v>
      </c>
      <c r="I232" s="46">
        <f t="shared" ref="I232:I242" si="20">G232/H232</f>
        <v>1.2120433731436211</v>
      </c>
      <c r="J232" s="44"/>
      <c r="K232" s="44"/>
    </row>
    <row r="233" spans="1:11">
      <c r="D233"/>
      <c r="E233" s="1" t="s">
        <v>79</v>
      </c>
      <c r="F233" s="29" t="s">
        <v>119</v>
      </c>
      <c r="G233" s="35">
        <v>4609</v>
      </c>
      <c r="H233" s="35">
        <v>2852</v>
      </c>
      <c r="I233" s="46">
        <f t="shared" si="20"/>
        <v>1.6160589060308554</v>
      </c>
    </row>
    <row r="234" spans="1:11">
      <c r="D234"/>
      <c r="E234" s="1" t="s">
        <v>253</v>
      </c>
      <c r="F234" s="29" t="s">
        <v>118</v>
      </c>
      <c r="G234" s="35">
        <v>23566.55</v>
      </c>
      <c r="H234" s="35">
        <v>15991.65</v>
      </c>
      <c r="I234" s="46">
        <f t="shared" si="20"/>
        <v>1.4736784509415852</v>
      </c>
      <c r="J234" s="44"/>
      <c r="K234" s="44"/>
    </row>
    <row r="235" spans="1:11">
      <c r="D235"/>
      <c r="E235" s="1" t="s">
        <v>80</v>
      </c>
      <c r="F235" s="29" t="s">
        <v>120</v>
      </c>
      <c r="G235" s="35">
        <v>23320.15</v>
      </c>
      <c r="H235" s="35">
        <v>18950.259999999998</v>
      </c>
      <c r="I235" s="46">
        <f t="shared" si="20"/>
        <v>1.2305978915328868</v>
      </c>
    </row>
    <row r="236" spans="1:11">
      <c r="D236"/>
      <c r="E236" s="1" t="s">
        <v>254</v>
      </c>
      <c r="F236" s="29" t="s">
        <v>121</v>
      </c>
      <c r="G236" s="35">
        <v>551719.46</v>
      </c>
      <c r="H236" s="35">
        <v>375352.4</v>
      </c>
      <c r="I236" s="46">
        <f t="shared" si="20"/>
        <v>1.4698706069283156</v>
      </c>
      <c r="J236" s="44"/>
      <c r="K236" s="44"/>
    </row>
    <row r="237" spans="1:11">
      <c r="D237"/>
      <c r="E237" s="1" t="s">
        <v>113</v>
      </c>
      <c r="F237" s="29" t="s">
        <v>134</v>
      </c>
      <c r="G237" s="35">
        <v>1583.95</v>
      </c>
      <c r="H237" s="35">
        <v>47.39</v>
      </c>
      <c r="I237" s="46">
        <f t="shared" si="20"/>
        <v>33.423718083983964</v>
      </c>
      <c r="J237" s="27"/>
      <c r="K237" s="27"/>
    </row>
    <row r="238" spans="1:11">
      <c r="D238"/>
      <c r="E238" s="1" t="s">
        <v>255</v>
      </c>
      <c r="F238" s="29" t="s">
        <v>135</v>
      </c>
      <c r="G238" s="35">
        <v>23950.03</v>
      </c>
      <c r="H238" s="35">
        <v>431.15</v>
      </c>
      <c r="I238" s="46">
        <f t="shared" si="20"/>
        <v>55.549182419111681</v>
      </c>
      <c r="J238" s="44"/>
      <c r="K238" s="44"/>
    </row>
    <row r="239" spans="1:11">
      <c r="D239"/>
      <c r="E239" s="1" t="s">
        <v>114</v>
      </c>
      <c r="F239" s="29" t="s">
        <v>136</v>
      </c>
      <c r="G239" s="35">
        <v>8440</v>
      </c>
      <c r="H239" s="35">
        <v>175</v>
      </c>
      <c r="I239" s="46">
        <f t="shared" si="20"/>
        <v>48.228571428571428</v>
      </c>
      <c r="J239" s="27"/>
      <c r="K239" s="27"/>
    </row>
    <row r="240" spans="1:11">
      <c r="D240"/>
      <c r="E240" s="1" t="s">
        <v>256</v>
      </c>
      <c r="F240" s="29" t="s">
        <v>124</v>
      </c>
      <c r="G240" s="35">
        <v>58383.58</v>
      </c>
      <c r="H240" s="35">
        <v>1208.44</v>
      </c>
      <c r="I240" s="46">
        <f t="shared" si="20"/>
        <v>48.31318062957201</v>
      </c>
      <c r="J240" s="44"/>
      <c r="K240" s="44"/>
    </row>
    <row r="241" spans="1:11">
      <c r="D241"/>
      <c r="E241" s="1" t="s">
        <v>257</v>
      </c>
      <c r="F241" s="29" t="s">
        <v>125</v>
      </c>
      <c r="G241" s="35">
        <v>89026.42</v>
      </c>
      <c r="H241" s="35">
        <v>48812.85</v>
      </c>
      <c r="I241" s="46">
        <f t="shared" si="20"/>
        <v>1.8238316344978833</v>
      </c>
      <c r="J241" s="44"/>
      <c r="K241" s="44"/>
    </row>
    <row r="242" spans="1:11">
      <c r="D242"/>
      <c r="E242" s="1" t="s">
        <v>258</v>
      </c>
      <c r="F242" s="29" t="s">
        <v>126</v>
      </c>
      <c r="G242" s="35">
        <v>242537.74</v>
      </c>
      <c r="H242" s="35">
        <v>124470.35</v>
      </c>
      <c r="I242" s="46">
        <f t="shared" si="20"/>
        <v>1.9485583514467499</v>
      </c>
      <c r="J242" s="44"/>
      <c r="K242" s="44"/>
    </row>
    <row r="243" spans="1:11">
      <c r="D243"/>
      <c r="I243" s="46"/>
    </row>
    <row r="244" spans="1:11">
      <c r="A244" s="11" t="s">
        <v>43</v>
      </c>
      <c r="B244" s="50">
        <v>97.82</v>
      </c>
      <c r="C244" s="50">
        <v>93.21</v>
      </c>
      <c r="D244" s="38">
        <v>100</v>
      </c>
      <c r="E244" s="1" t="s">
        <v>81</v>
      </c>
      <c r="F244" s="29" t="s">
        <v>133</v>
      </c>
      <c r="G244" s="35">
        <v>5532</v>
      </c>
      <c r="H244" s="35">
        <v>4797</v>
      </c>
      <c r="I244" s="46">
        <f>G244/H244</f>
        <v>1.1532207629768605</v>
      </c>
      <c r="J244" s="9">
        <v>5.4</v>
      </c>
      <c r="K244" s="9">
        <v>8.4</v>
      </c>
    </row>
    <row r="245" spans="1:11">
      <c r="E245" s="1" t="s">
        <v>259</v>
      </c>
      <c r="F245" s="29" t="s">
        <v>123</v>
      </c>
      <c r="G245" s="35">
        <v>8457.75</v>
      </c>
      <c r="H245" s="35">
        <v>7683.81</v>
      </c>
      <c r="I245" s="46">
        <f t="shared" ref="I245:I255" si="21">G245/H245</f>
        <v>1.1007234692164434</v>
      </c>
      <c r="J245" s="44"/>
      <c r="K245" s="44"/>
    </row>
    <row r="246" spans="1:11">
      <c r="A246" s="1"/>
      <c r="B246" s="8"/>
      <c r="C246" s="8"/>
      <c r="D246"/>
      <c r="E246" s="1" t="s">
        <v>82</v>
      </c>
      <c r="F246" s="29" t="s">
        <v>119</v>
      </c>
      <c r="G246" s="35">
        <v>7657</v>
      </c>
      <c r="H246" s="35">
        <v>6497</v>
      </c>
      <c r="I246" s="46">
        <f t="shared" si="21"/>
        <v>1.1785439433584732</v>
      </c>
      <c r="J246" s="1"/>
      <c r="K246" s="1"/>
    </row>
    <row r="247" spans="1:11">
      <c r="A247" s="1"/>
      <c r="B247" s="8"/>
      <c r="C247" s="8"/>
      <c r="D247"/>
      <c r="E247" s="1" t="s">
        <v>260</v>
      </c>
      <c r="F247" s="29" t="s">
        <v>118</v>
      </c>
      <c r="G247" s="35">
        <v>13649.33</v>
      </c>
      <c r="H247" s="35">
        <v>10545.49</v>
      </c>
      <c r="I247" s="46">
        <f t="shared" si="21"/>
        <v>1.2943286656191415</v>
      </c>
      <c r="J247" s="1"/>
      <c r="K247" s="1"/>
    </row>
    <row r="248" spans="1:11">
      <c r="A248" s="1"/>
      <c r="B248" s="8"/>
      <c r="C248" s="8"/>
      <c r="D248"/>
      <c r="E248" s="1" t="s">
        <v>83</v>
      </c>
      <c r="F248" s="29" t="s">
        <v>120</v>
      </c>
      <c r="G248" s="35">
        <v>22597.01</v>
      </c>
      <c r="H248" s="35">
        <v>25514.6</v>
      </c>
      <c r="I248" s="46">
        <f t="shared" si="21"/>
        <v>0.88565017676154045</v>
      </c>
      <c r="J248" s="1"/>
      <c r="K248" s="1"/>
    </row>
    <row r="249" spans="1:11">
      <c r="A249" s="1"/>
      <c r="B249" s="8"/>
      <c r="C249" s="8"/>
      <c r="D249"/>
      <c r="E249" s="1" t="s">
        <v>261</v>
      </c>
      <c r="F249" s="29" t="s">
        <v>121</v>
      </c>
      <c r="G249" s="35">
        <v>478770.58</v>
      </c>
      <c r="H249" s="35">
        <v>470786.62</v>
      </c>
      <c r="I249" s="46">
        <f t="shared" si="21"/>
        <v>1.0169587657355259</v>
      </c>
      <c r="J249" s="1"/>
      <c r="K249" s="1"/>
    </row>
    <row r="250" spans="1:11">
      <c r="D250"/>
      <c r="E250" s="1" t="s">
        <v>115</v>
      </c>
      <c r="F250" s="29" t="s">
        <v>136</v>
      </c>
      <c r="G250" s="35">
        <v>12903</v>
      </c>
      <c r="H250" s="35">
        <v>61</v>
      </c>
      <c r="I250" s="46">
        <f t="shared" si="21"/>
        <v>211.52459016393442</v>
      </c>
    </row>
    <row r="251" spans="1:11">
      <c r="D251"/>
      <c r="E251" s="1" t="s">
        <v>262</v>
      </c>
      <c r="F251" s="29" t="s">
        <v>124</v>
      </c>
      <c r="G251" s="35">
        <v>160312.57</v>
      </c>
      <c r="H251" s="35">
        <v>645.15</v>
      </c>
      <c r="I251" s="46">
        <f t="shared" si="21"/>
        <v>248.48883205456099</v>
      </c>
      <c r="J251" s="44"/>
      <c r="K251" s="44"/>
    </row>
    <row r="252" spans="1:11">
      <c r="D252"/>
      <c r="E252" s="1" t="s">
        <v>116</v>
      </c>
      <c r="F252" s="29" t="s">
        <v>134</v>
      </c>
      <c r="G252" s="35">
        <v>18123.47</v>
      </c>
      <c r="H252" s="35">
        <v>80.41</v>
      </c>
      <c r="I252" s="46">
        <f t="shared" si="21"/>
        <v>225.38826016664598</v>
      </c>
    </row>
    <row r="253" spans="1:11">
      <c r="D253"/>
      <c r="E253" s="1" t="s">
        <v>263</v>
      </c>
      <c r="F253" s="29" t="s">
        <v>135</v>
      </c>
      <c r="G253" s="35">
        <v>43425.65</v>
      </c>
      <c r="H253" s="35">
        <v>185.1</v>
      </c>
      <c r="I253" s="46">
        <f t="shared" si="21"/>
        <v>234.60642895732039</v>
      </c>
    </row>
    <row r="254" spans="1:11">
      <c r="D254"/>
      <c r="E254" s="1" t="s">
        <v>264</v>
      </c>
      <c r="F254" s="29" t="s">
        <v>125</v>
      </c>
      <c r="G254" s="35">
        <v>112733.59</v>
      </c>
      <c r="H254" s="35">
        <v>83861.929999999993</v>
      </c>
      <c r="I254" s="46">
        <f t="shared" si="21"/>
        <v>1.3442761214772903</v>
      </c>
    </row>
    <row r="255" spans="1:11">
      <c r="D255"/>
      <c r="E255" s="1" t="s">
        <v>265</v>
      </c>
      <c r="F255" s="29" t="s">
        <v>126</v>
      </c>
      <c r="G255" s="35">
        <v>280510.15999999997</v>
      </c>
      <c r="H255" s="35">
        <v>199116.1</v>
      </c>
      <c r="I255" s="46">
        <f t="shared" si="21"/>
        <v>1.4087768894629815</v>
      </c>
    </row>
    <row r="256" spans="1:11">
      <c r="D256"/>
    </row>
    <row r="257" spans="4:4">
      <c r="D257"/>
    </row>
    <row r="258" spans="4:4">
      <c r="D258"/>
    </row>
    <row r="259" spans="4:4">
      <c r="D259"/>
    </row>
    <row r="260" spans="4:4">
      <c r="D260"/>
    </row>
    <row r="261" spans="4:4">
      <c r="D261"/>
    </row>
    <row r="262" spans="4:4">
      <c r="D262"/>
    </row>
    <row r="263" spans="4:4">
      <c r="D263"/>
    </row>
    <row r="264" spans="4:4">
      <c r="D264"/>
    </row>
  </sheetData>
  <mergeCells count="2">
    <mergeCell ref="G4:H4"/>
    <mergeCell ref="J4:K4"/>
  </mergeCells>
  <phoneticPr fontId="7" type="noConversion"/>
  <pageMargins left="0" right="0" top="0" bottom="0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Fixen</dc:creator>
  <cp:lastModifiedBy>Carrie Harwood</cp:lastModifiedBy>
  <cp:lastPrinted>2013-08-05T20:01:28Z</cp:lastPrinted>
  <dcterms:created xsi:type="dcterms:W3CDTF">2013-07-25T04:07:59Z</dcterms:created>
  <dcterms:modified xsi:type="dcterms:W3CDTF">2015-11-04T23:11:43Z</dcterms:modified>
</cp:coreProperties>
</file>